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 codeName="{296A6A55-71EF-3FAC-97E6-161027D96622}"/>
  <workbookPr codeName="ThisWorkbook"/>
  <mc:AlternateContent xmlns:mc="http://schemas.openxmlformats.org/markup-compatibility/2006">
    <mc:Choice Requires="x15">
      <x15ac:absPath xmlns:x15ac="http://schemas.microsoft.com/office/spreadsheetml/2010/11/ac" url="/Users/theahedemann/Documents/Systematic Review/Global Mental Health Submission/"/>
    </mc:Choice>
  </mc:AlternateContent>
  <xr:revisionPtr revIDLastSave="0" documentId="13_ncr:1_{8F6FC7E3-44B3-A94F-9259-469CDC311186}" xr6:coauthVersionLast="47" xr6:coauthVersionMax="47" xr10:uidLastSave="{00000000-0000-0000-0000-000000000000}"/>
  <bookViews>
    <workbookView xWindow="0" yWindow="500" windowWidth="26720" windowHeight="16220" tabRatio="703" activeTab="1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6),1)</definedName>
    <definedName name="SummarySN" localSheetId="1">OFFSET(Results!#REF!,0,0,COUNTA(Results!$B$4:$B$36),1)</definedName>
  </definedNames>
  <calcPr calcId="162913" calcMode="manual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1" uniqueCount="226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Akbari</t>
  </si>
  <si>
    <t>Thea</t>
  </si>
  <si>
    <t xml:space="preserve"> Journal article(s)</t>
  </si>
  <si>
    <t>Einy</t>
  </si>
  <si>
    <t>Majdara</t>
  </si>
  <si>
    <t>Dynamic deconstructive psychotherapy</t>
  </si>
  <si>
    <t>Zanarini</t>
  </si>
  <si>
    <t>2022-02-03 14.05</t>
  </si>
  <si>
    <t>Kalambari</t>
  </si>
  <si>
    <t>Consensus</t>
  </si>
  <si>
    <t xml:space="preserve">Calderon-Moctezuma </t>
  </si>
  <si>
    <t>Total number of study = 6</t>
  </si>
  <si>
    <t>2023-03-28 12.24</t>
  </si>
  <si>
    <t>2023-03-28 12.25</t>
  </si>
  <si>
    <t>Randomisation process</t>
  </si>
  <si>
    <t>Deviations from the intended interv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2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1" fontId="25" fillId="0" borderId="0" xfId="0" applyNumberFormat="1" applyFont="1" applyAlignment="1">
      <alignment horizontal="left" vertical="top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9" borderId="1" xfId="0" applyFont="1" applyFill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75</c:v>
                </c:pt>
                <c:pt idx="4">
                  <c:v>75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5</c:v>
                </c:pt>
                <c:pt idx="4">
                  <c:v>0</c:v>
                </c:pt>
                <c:pt idx="5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</c:v>
                </c:pt>
                <c:pt idx="5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25400</xdr:colOff>
          <xdr:row>2</xdr:row>
          <xdr:rowOff>25400</xdr:rowOff>
        </xdr:from>
        <xdr:to>
          <xdr:col>4</xdr:col>
          <xdr:colOff>596900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77800</xdr:rowOff>
        </xdr:from>
        <xdr:to>
          <xdr:col>19</xdr:col>
          <xdr:colOff>596900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96900</xdr:colOff>
          <xdr:row>1</xdr:row>
          <xdr:rowOff>190500</xdr:rowOff>
        </xdr:from>
        <xdr:to>
          <xdr:col>10</xdr:col>
          <xdr:colOff>25400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 pitchFamily="2" charset="0"/>
                  <a:cs typeface="Arial" pitchFamily="2" charset="0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596900</xdr:colOff>
          <xdr:row>2</xdr:row>
          <xdr:rowOff>0</xdr:rowOff>
        </xdr:from>
        <xdr:to>
          <xdr:col>14</xdr:col>
          <xdr:colOff>596900</xdr:colOff>
          <xdr:row>6</xdr:row>
          <xdr:rowOff>177800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596900</xdr:colOff>
          <xdr:row>1</xdr:row>
          <xdr:rowOff>177800</xdr:rowOff>
        </xdr:from>
        <xdr:to>
          <xdr:col>24</xdr:col>
          <xdr:colOff>596900</xdr:colOff>
          <xdr:row>6</xdr:row>
          <xdr:rowOff>177800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166143"/>
          <a:ext cx="2929605" cy="2971008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0"/>
              </a:xfrm>
              <a:prstGeom prst="rect">
                <a:avLst/>
              </a:prstGeom>
              <a:solidFill>
                <a:srgbClr val="FFFFFF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25400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0</xdr:colOff>
          <xdr:row>0</xdr:row>
          <xdr:rowOff>101600</xdr:rowOff>
        </xdr:from>
        <xdr:to>
          <xdr:col>23</xdr:col>
          <xdr:colOff>330200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7</xdr:col>
      <xdr:colOff>114300</xdr:colOff>
      <xdr:row>1</xdr:row>
      <xdr:rowOff>31750</xdr:rowOff>
    </xdr:from>
    <xdr:to>
      <xdr:col>7</xdr:col>
      <xdr:colOff>368300</xdr:colOff>
      <xdr:row>1</xdr:row>
      <xdr:rowOff>285750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84709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</xdr:row>
      <xdr:rowOff>31750</xdr:rowOff>
    </xdr:from>
    <xdr:to>
      <xdr:col>7</xdr:col>
      <xdr:colOff>368300</xdr:colOff>
      <xdr:row>2</xdr:row>
      <xdr:rowOff>2857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84709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</xdr:row>
      <xdr:rowOff>31750</xdr:rowOff>
    </xdr:from>
    <xdr:to>
      <xdr:col>7</xdr:col>
      <xdr:colOff>368300</xdr:colOff>
      <xdr:row>3</xdr:row>
      <xdr:rowOff>2857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/>
      </xdr:nvSpPr>
      <xdr:spPr>
        <a:xfrm>
          <a:off x="84709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</xdr:row>
      <xdr:rowOff>31750</xdr:rowOff>
    </xdr:from>
    <xdr:to>
      <xdr:col>7</xdr:col>
      <xdr:colOff>368300</xdr:colOff>
      <xdr:row>4</xdr:row>
      <xdr:rowOff>2857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84709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</xdr:row>
      <xdr:rowOff>31750</xdr:rowOff>
    </xdr:from>
    <xdr:to>
      <xdr:col>7</xdr:col>
      <xdr:colOff>368300</xdr:colOff>
      <xdr:row>5</xdr:row>
      <xdr:rowOff>2857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84709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</xdr:row>
      <xdr:rowOff>31750</xdr:rowOff>
    </xdr:from>
    <xdr:to>
      <xdr:col>7</xdr:col>
      <xdr:colOff>368300</xdr:colOff>
      <xdr:row>6</xdr:row>
      <xdr:rowOff>2857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84709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</xdr:row>
      <xdr:rowOff>31750</xdr:rowOff>
    </xdr:from>
    <xdr:to>
      <xdr:col>8</xdr:col>
      <xdr:colOff>368300</xdr:colOff>
      <xdr:row>1</xdr:row>
      <xdr:rowOff>2857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/>
      </xdr:nvSpPr>
      <xdr:spPr>
        <a:xfrm>
          <a:off x="89535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</xdr:row>
      <xdr:rowOff>31750</xdr:rowOff>
    </xdr:from>
    <xdr:to>
      <xdr:col>8</xdr:col>
      <xdr:colOff>368300</xdr:colOff>
      <xdr:row>2</xdr:row>
      <xdr:rowOff>2857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/>
      </xdr:nvSpPr>
      <xdr:spPr>
        <a:xfrm>
          <a:off x="89535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</xdr:row>
      <xdr:rowOff>31750</xdr:rowOff>
    </xdr:from>
    <xdr:to>
      <xdr:col>8</xdr:col>
      <xdr:colOff>368300</xdr:colOff>
      <xdr:row>3</xdr:row>
      <xdr:rowOff>2857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/>
      </xdr:nvSpPr>
      <xdr:spPr>
        <a:xfrm>
          <a:off x="89535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</xdr:row>
      <xdr:rowOff>31750</xdr:rowOff>
    </xdr:from>
    <xdr:to>
      <xdr:col>8</xdr:col>
      <xdr:colOff>368300</xdr:colOff>
      <xdr:row>4</xdr:row>
      <xdr:rowOff>2857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/>
      </xdr:nvSpPr>
      <xdr:spPr>
        <a:xfrm>
          <a:off x="89535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</xdr:row>
      <xdr:rowOff>31750</xdr:rowOff>
    </xdr:from>
    <xdr:to>
      <xdr:col>8</xdr:col>
      <xdr:colOff>368300</xdr:colOff>
      <xdr:row>5</xdr:row>
      <xdr:rowOff>2857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/>
      </xdr:nvSpPr>
      <xdr:spPr>
        <a:xfrm>
          <a:off x="89535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</xdr:row>
      <xdr:rowOff>31750</xdr:rowOff>
    </xdr:from>
    <xdr:to>
      <xdr:col>8</xdr:col>
      <xdr:colOff>368300</xdr:colOff>
      <xdr:row>6</xdr:row>
      <xdr:rowOff>2857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/>
      </xdr:nvSpPr>
      <xdr:spPr>
        <a:xfrm>
          <a:off x="89535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1</xdr:row>
      <xdr:rowOff>31750</xdr:rowOff>
    </xdr:from>
    <xdr:to>
      <xdr:col>9</xdr:col>
      <xdr:colOff>368300</xdr:colOff>
      <xdr:row>1</xdr:row>
      <xdr:rowOff>2857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SpPr/>
      </xdr:nvSpPr>
      <xdr:spPr>
        <a:xfrm>
          <a:off x="94361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2</xdr:row>
      <xdr:rowOff>31750</xdr:rowOff>
    </xdr:from>
    <xdr:to>
      <xdr:col>9</xdr:col>
      <xdr:colOff>368300</xdr:colOff>
      <xdr:row>2</xdr:row>
      <xdr:rowOff>2857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/>
      </xdr:nvSpPr>
      <xdr:spPr>
        <a:xfrm>
          <a:off x="94361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3</xdr:row>
      <xdr:rowOff>31750</xdr:rowOff>
    </xdr:from>
    <xdr:to>
      <xdr:col>9</xdr:col>
      <xdr:colOff>368300</xdr:colOff>
      <xdr:row>3</xdr:row>
      <xdr:rowOff>2857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/>
      </xdr:nvSpPr>
      <xdr:spPr>
        <a:xfrm>
          <a:off x="94361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4</xdr:row>
      <xdr:rowOff>31750</xdr:rowOff>
    </xdr:from>
    <xdr:to>
      <xdr:col>9</xdr:col>
      <xdr:colOff>368300</xdr:colOff>
      <xdr:row>4</xdr:row>
      <xdr:rowOff>2857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/>
      </xdr:nvSpPr>
      <xdr:spPr>
        <a:xfrm>
          <a:off x="94361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5</xdr:row>
      <xdr:rowOff>31750</xdr:rowOff>
    </xdr:from>
    <xdr:to>
      <xdr:col>9</xdr:col>
      <xdr:colOff>368300</xdr:colOff>
      <xdr:row>5</xdr:row>
      <xdr:rowOff>2857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SpPr/>
      </xdr:nvSpPr>
      <xdr:spPr>
        <a:xfrm>
          <a:off x="94361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6</xdr:row>
      <xdr:rowOff>31750</xdr:rowOff>
    </xdr:from>
    <xdr:to>
      <xdr:col>9</xdr:col>
      <xdr:colOff>368300</xdr:colOff>
      <xdr:row>6</xdr:row>
      <xdr:rowOff>2857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SpPr/>
      </xdr:nvSpPr>
      <xdr:spPr>
        <a:xfrm>
          <a:off x="94361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1</xdr:row>
      <xdr:rowOff>31750</xdr:rowOff>
    </xdr:from>
    <xdr:to>
      <xdr:col>10</xdr:col>
      <xdr:colOff>368300</xdr:colOff>
      <xdr:row>1</xdr:row>
      <xdr:rowOff>2857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SpPr/>
      </xdr:nvSpPr>
      <xdr:spPr>
        <a:xfrm>
          <a:off x="9918700" y="6794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14300</xdr:colOff>
      <xdr:row>2</xdr:row>
      <xdr:rowOff>31750</xdr:rowOff>
    </xdr:from>
    <xdr:to>
      <xdr:col>10</xdr:col>
      <xdr:colOff>368300</xdr:colOff>
      <xdr:row>2</xdr:row>
      <xdr:rowOff>2857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SpPr/>
      </xdr:nvSpPr>
      <xdr:spPr>
        <a:xfrm>
          <a:off x="99187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3</xdr:row>
      <xdr:rowOff>31750</xdr:rowOff>
    </xdr:from>
    <xdr:to>
      <xdr:col>10</xdr:col>
      <xdr:colOff>368300</xdr:colOff>
      <xdr:row>3</xdr:row>
      <xdr:rowOff>2857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SpPr/>
      </xdr:nvSpPr>
      <xdr:spPr>
        <a:xfrm>
          <a:off x="99187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4</xdr:row>
      <xdr:rowOff>31750</xdr:rowOff>
    </xdr:from>
    <xdr:to>
      <xdr:col>10</xdr:col>
      <xdr:colOff>368300</xdr:colOff>
      <xdr:row>4</xdr:row>
      <xdr:rowOff>2857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00000000-0008-0000-0300-000017000000}"/>
            </a:ext>
          </a:extLst>
        </xdr:cNvPr>
        <xdr:cNvSpPr/>
      </xdr:nvSpPr>
      <xdr:spPr>
        <a:xfrm>
          <a:off x="99187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5</xdr:row>
      <xdr:rowOff>31750</xdr:rowOff>
    </xdr:from>
    <xdr:to>
      <xdr:col>10</xdr:col>
      <xdr:colOff>368300</xdr:colOff>
      <xdr:row>5</xdr:row>
      <xdr:rowOff>2857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00000000-0008-0000-0300-000018000000}"/>
            </a:ext>
          </a:extLst>
        </xdr:cNvPr>
        <xdr:cNvSpPr/>
      </xdr:nvSpPr>
      <xdr:spPr>
        <a:xfrm>
          <a:off x="99187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6</xdr:row>
      <xdr:rowOff>31750</xdr:rowOff>
    </xdr:from>
    <xdr:to>
      <xdr:col>10</xdr:col>
      <xdr:colOff>368300</xdr:colOff>
      <xdr:row>6</xdr:row>
      <xdr:rowOff>2857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00000000-0008-0000-0300-000019000000}"/>
            </a:ext>
          </a:extLst>
        </xdr:cNvPr>
        <xdr:cNvSpPr/>
      </xdr:nvSpPr>
      <xdr:spPr>
        <a:xfrm>
          <a:off x="9918700" y="22669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1</xdr:col>
      <xdr:colOff>114300</xdr:colOff>
      <xdr:row>1</xdr:row>
      <xdr:rowOff>31750</xdr:rowOff>
    </xdr:from>
    <xdr:to>
      <xdr:col>11</xdr:col>
      <xdr:colOff>368300</xdr:colOff>
      <xdr:row>1</xdr:row>
      <xdr:rowOff>2857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00000000-0008-0000-0300-00001A000000}"/>
            </a:ext>
          </a:extLst>
        </xdr:cNvPr>
        <xdr:cNvSpPr/>
      </xdr:nvSpPr>
      <xdr:spPr>
        <a:xfrm>
          <a:off x="104013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2</xdr:row>
      <xdr:rowOff>31750</xdr:rowOff>
    </xdr:from>
    <xdr:to>
      <xdr:col>11</xdr:col>
      <xdr:colOff>368300</xdr:colOff>
      <xdr:row>2</xdr:row>
      <xdr:rowOff>2857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00000000-0008-0000-0300-00001B000000}"/>
            </a:ext>
          </a:extLst>
        </xdr:cNvPr>
        <xdr:cNvSpPr/>
      </xdr:nvSpPr>
      <xdr:spPr>
        <a:xfrm>
          <a:off x="10401300" y="99695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1</xdr:col>
      <xdr:colOff>114300</xdr:colOff>
      <xdr:row>3</xdr:row>
      <xdr:rowOff>31750</xdr:rowOff>
    </xdr:from>
    <xdr:to>
      <xdr:col>11</xdr:col>
      <xdr:colOff>368300</xdr:colOff>
      <xdr:row>3</xdr:row>
      <xdr:rowOff>28575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00000000-0008-0000-0300-00001C000000}"/>
            </a:ext>
          </a:extLst>
        </xdr:cNvPr>
        <xdr:cNvSpPr/>
      </xdr:nvSpPr>
      <xdr:spPr>
        <a:xfrm>
          <a:off x="104013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4</xdr:row>
      <xdr:rowOff>31750</xdr:rowOff>
    </xdr:from>
    <xdr:to>
      <xdr:col>11</xdr:col>
      <xdr:colOff>368300</xdr:colOff>
      <xdr:row>4</xdr:row>
      <xdr:rowOff>285750</xdr:rowOff>
    </xdr:to>
    <xdr:sp macro="" textlink="">
      <xdr:nvSpPr>
        <xdr:cNvPr id="29" name="Oval 28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SpPr/>
      </xdr:nvSpPr>
      <xdr:spPr>
        <a:xfrm>
          <a:off x="104013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5</xdr:row>
      <xdr:rowOff>31750</xdr:rowOff>
    </xdr:from>
    <xdr:to>
      <xdr:col>11</xdr:col>
      <xdr:colOff>368300</xdr:colOff>
      <xdr:row>5</xdr:row>
      <xdr:rowOff>285750</xdr:rowOff>
    </xdr:to>
    <xdr:sp macro="" textlink="">
      <xdr:nvSpPr>
        <xdr:cNvPr id="30" name="Oval 29">
          <a:extLst>
            <a:ext uri="{FF2B5EF4-FFF2-40B4-BE49-F238E27FC236}">
              <a16:creationId xmlns:a16="http://schemas.microsoft.com/office/drawing/2014/main" id="{00000000-0008-0000-0300-00001E000000}"/>
            </a:ext>
          </a:extLst>
        </xdr:cNvPr>
        <xdr:cNvSpPr/>
      </xdr:nvSpPr>
      <xdr:spPr>
        <a:xfrm>
          <a:off x="10401300" y="194945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1</xdr:col>
      <xdr:colOff>114300</xdr:colOff>
      <xdr:row>6</xdr:row>
      <xdr:rowOff>31750</xdr:rowOff>
    </xdr:from>
    <xdr:to>
      <xdr:col>11</xdr:col>
      <xdr:colOff>368300</xdr:colOff>
      <xdr:row>6</xdr:row>
      <xdr:rowOff>285750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00000000-0008-0000-0300-00001F000000}"/>
            </a:ext>
          </a:extLst>
        </xdr:cNvPr>
        <xdr:cNvSpPr/>
      </xdr:nvSpPr>
      <xdr:spPr>
        <a:xfrm>
          <a:off x="10401300" y="226695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84150</xdr:colOff>
      <xdr:row>1</xdr:row>
      <xdr:rowOff>31750</xdr:rowOff>
    </xdr:from>
    <xdr:to>
      <xdr:col>12</xdr:col>
      <xdr:colOff>438150</xdr:colOff>
      <xdr:row>1</xdr:row>
      <xdr:rowOff>285750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00000000-0008-0000-0300-000020000000}"/>
            </a:ext>
          </a:extLst>
        </xdr:cNvPr>
        <xdr:cNvSpPr/>
      </xdr:nvSpPr>
      <xdr:spPr>
        <a:xfrm>
          <a:off x="10953750" y="679450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84150</xdr:colOff>
      <xdr:row>2</xdr:row>
      <xdr:rowOff>31750</xdr:rowOff>
    </xdr:from>
    <xdr:to>
      <xdr:col>12</xdr:col>
      <xdr:colOff>438150</xdr:colOff>
      <xdr:row>2</xdr:row>
      <xdr:rowOff>285750</xdr:rowOff>
    </xdr:to>
    <xdr:sp macro="" textlink="">
      <xdr:nvSpPr>
        <xdr:cNvPr id="33" name="Oval 32">
          <a:extLst>
            <a:ext uri="{FF2B5EF4-FFF2-40B4-BE49-F238E27FC236}">
              <a16:creationId xmlns:a16="http://schemas.microsoft.com/office/drawing/2014/main" id="{00000000-0008-0000-0300-000021000000}"/>
            </a:ext>
          </a:extLst>
        </xdr:cNvPr>
        <xdr:cNvSpPr/>
      </xdr:nvSpPr>
      <xdr:spPr>
        <a:xfrm>
          <a:off x="10953750" y="996950"/>
          <a:ext cx="254000" cy="2540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84150</xdr:colOff>
      <xdr:row>3</xdr:row>
      <xdr:rowOff>31750</xdr:rowOff>
    </xdr:from>
    <xdr:to>
      <xdr:col>12</xdr:col>
      <xdr:colOff>438150</xdr:colOff>
      <xdr:row>3</xdr:row>
      <xdr:rowOff>285750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00000000-0008-0000-0300-000022000000}"/>
            </a:ext>
          </a:extLst>
        </xdr:cNvPr>
        <xdr:cNvSpPr/>
      </xdr:nvSpPr>
      <xdr:spPr>
        <a:xfrm>
          <a:off x="10953750" y="131445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84150</xdr:colOff>
      <xdr:row>4</xdr:row>
      <xdr:rowOff>31750</xdr:rowOff>
    </xdr:from>
    <xdr:to>
      <xdr:col>12</xdr:col>
      <xdr:colOff>438150</xdr:colOff>
      <xdr:row>4</xdr:row>
      <xdr:rowOff>285750</xdr:rowOff>
    </xdr:to>
    <xdr:sp macro="" textlink="">
      <xdr:nvSpPr>
        <xdr:cNvPr id="35" name="Oval 34">
          <a:extLst>
            <a:ext uri="{FF2B5EF4-FFF2-40B4-BE49-F238E27FC236}">
              <a16:creationId xmlns:a16="http://schemas.microsoft.com/office/drawing/2014/main" id="{00000000-0008-0000-0300-000023000000}"/>
            </a:ext>
          </a:extLst>
        </xdr:cNvPr>
        <xdr:cNvSpPr/>
      </xdr:nvSpPr>
      <xdr:spPr>
        <a:xfrm>
          <a:off x="10953750" y="163195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84150</xdr:colOff>
      <xdr:row>5</xdr:row>
      <xdr:rowOff>31750</xdr:rowOff>
    </xdr:from>
    <xdr:to>
      <xdr:col>12</xdr:col>
      <xdr:colOff>438150</xdr:colOff>
      <xdr:row>5</xdr:row>
      <xdr:rowOff>285750</xdr:rowOff>
    </xdr:to>
    <xdr:sp macro="" textlink="">
      <xdr:nvSpPr>
        <xdr:cNvPr id="36" name="Oval 35">
          <a:extLst>
            <a:ext uri="{FF2B5EF4-FFF2-40B4-BE49-F238E27FC236}">
              <a16:creationId xmlns:a16="http://schemas.microsoft.com/office/drawing/2014/main" id="{00000000-0008-0000-0300-000024000000}"/>
            </a:ext>
          </a:extLst>
        </xdr:cNvPr>
        <xdr:cNvSpPr/>
      </xdr:nvSpPr>
      <xdr:spPr>
        <a:xfrm>
          <a:off x="10953750" y="1949450"/>
          <a:ext cx="254000" cy="2540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84150</xdr:colOff>
      <xdr:row>6</xdr:row>
      <xdr:rowOff>31750</xdr:rowOff>
    </xdr:from>
    <xdr:to>
      <xdr:col>12</xdr:col>
      <xdr:colOff>438150</xdr:colOff>
      <xdr:row>6</xdr:row>
      <xdr:rowOff>285750</xdr:rowOff>
    </xdr:to>
    <xdr:sp macro="" textlink="">
      <xdr:nvSpPr>
        <xdr:cNvPr id="37" name="Oval 36">
          <a:extLst>
            <a:ext uri="{FF2B5EF4-FFF2-40B4-BE49-F238E27FC236}">
              <a16:creationId xmlns:a16="http://schemas.microsoft.com/office/drawing/2014/main" id="{00000000-0008-0000-0300-000025000000}"/>
            </a:ext>
          </a:extLst>
        </xdr:cNvPr>
        <xdr:cNvSpPr/>
      </xdr:nvSpPr>
      <xdr:spPr>
        <a:xfrm>
          <a:off x="10953750" y="2266950"/>
          <a:ext cx="254000" cy="2540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4</xdr:col>
      <xdr:colOff>107950</xdr:colOff>
      <xdr:row>1</xdr:row>
      <xdr:rowOff>31750</xdr:rowOff>
    </xdr:from>
    <xdr:to>
      <xdr:col>14</xdr:col>
      <xdr:colOff>361950</xdr:colOff>
      <xdr:row>1</xdr:row>
      <xdr:rowOff>285750</xdr:rowOff>
    </xdr:to>
    <xdr:sp macro="" textlink="">
      <xdr:nvSpPr>
        <xdr:cNvPr id="38" name="Oval 37">
          <a:extLst>
            <a:ext uri="{FF2B5EF4-FFF2-40B4-BE49-F238E27FC236}">
              <a16:creationId xmlns:a16="http://schemas.microsoft.com/office/drawing/2014/main" id="{00000000-0008-0000-0300-000026000000}"/>
            </a:ext>
          </a:extLst>
        </xdr:cNvPr>
        <xdr:cNvSpPr/>
      </xdr:nvSpPr>
      <xdr:spPr>
        <a:xfrm>
          <a:off x="1170305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4</xdr:col>
      <xdr:colOff>107950</xdr:colOff>
      <xdr:row>2</xdr:row>
      <xdr:rowOff>31750</xdr:rowOff>
    </xdr:from>
    <xdr:to>
      <xdr:col>14</xdr:col>
      <xdr:colOff>361950</xdr:colOff>
      <xdr:row>2</xdr:row>
      <xdr:rowOff>285750</xdr:rowOff>
    </xdr:to>
    <xdr:sp macro="" textlink="">
      <xdr:nvSpPr>
        <xdr:cNvPr id="39" name="Oval 38">
          <a:extLst>
            <a:ext uri="{FF2B5EF4-FFF2-40B4-BE49-F238E27FC236}">
              <a16:creationId xmlns:a16="http://schemas.microsoft.com/office/drawing/2014/main" id="{00000000-0008-0000-0300-000027000000}"/>
            </a:ext>
          </a:extLst>
        </xdr:cNvPr>
        <xdr:cNvSpPr/>
      </xdr:nvSpPr>
      <xdr:spPr>
        <a:xfrm>
          <a:off x="11703050" y="9969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4</xdr:col>
      <xdr:colOff>107950</xdr:colOff>
      <xdr:row>3</xdr:row>
      <xdr:rowOff>31750</xdr:rowOff>
    </xdr:from>
    <xdr:to>
      <xdr:col>14</xdr:col>
      <xdr:colOff>361950</xdr:colOff>
      <xdr:row>3</xdr:row>
      <xdr:rowOff>285750</xdr:rowOff>
    </xdr:to>
    <xdr:sp macro="" textlink="">
      <xdr:nvSpPr>
        <xdr:cNvPr id="40" name="Oval 39">
          <a:extLst>
            <a:ext uri="{FF2B5EF4-FFF2-40B4-BE49-F238E27FC236}">
              <a16:creationId xmlns:a16="http://schemas.microsoft.com/office/drawing/2014/main" id="{00000000-0008-0000-0300-000028000000}"/>
            </a:ext>
          </a:extLst>
        </xdr:cNvPr>
        <xdr:cNvSpPr/>
      </xdr:nvSpPr>
      <xdr:spPr>
        <a:xfrm>
          <a:off x="11703050" y="131445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25400</xdr:colOff>
          <xdr:row>0</xdr:row>
          <xdr:rowOff>101600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8" totalsRowShown="0" headerRowDxfId="98" dataDxfId="97">
  <autoFilter ref="A2:CG8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00000000-0010-0000-0100-000012000000}" name="Comment for randomization process"/>
    <tableColumn id="7" xr3:uid="{00000000-0010-0000-0100-000007000000}" name="Deviations from intended interventions"/>
    <tableColumn id="19" xr3:uid="{00000000-0010-0000-0100-000013000000}" name="Comment for deviations from intended interventions"/>
    <tableColumn id="8" xr3:uid="{00000000-0010-0000-0100-000008000000}" name="Missing outcome data"/>
    <tableColumn id="20" xr3:uid="{00000000-0010-0000-0100-000014000000}" name="Comment for missing outcome data"/>
    <tableColumn id="9" xr3:uid="{00000000-0010-0000-0100-000009000000}" name="Measurement of the outcome"/>
    <tableColumn id="21" xr3:uid="{00000000-0010-0000-0100-000015000000}" name="Comment for measurement of the outcome"/>
    <tableColumn id="10" xr3:uid="{00000000-0010-0000-0100-00000A000000}" name="Selection of the reported result"/>
    <tableColumn id="22" xr3:uid="{00000000-0010-0000-0100-000016000000}" name="Comment for selection of the reported result"/>
    <tableColumn id="11" xr3:uid="{00000000-0010-0000-0100-00000B000000}" name="Overall Bias"/>
    <tableColumn id="23" xr3:uid="{00000000-0010-0000-0100-000017000000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zoomScale="80" zoomScaleNormal="80" workbookViewId="0">
      <selection activeCell="D8" sqref="D8"/>
    </sheetView>
  </sheetViews>
  <sheetFormatPr baseColWidth="10" defaultColWidth="8.6640625" defaultRowHeight="15" x14ac:dyDescent="0.2"/>
  <sheetData>
    <row r="3" spans="2:22" ht="18" x14ac:dyDescent="0.2">
      <c r="K3" s="10"/>
    </row>
    <row r="9" spans="2:22" x14ac:dyDescent="0.2">
      <c r="B9" s="35"/>
      <c r="G9" s="35"/>
      <c r="L9" s="35"/>
      <c r="Q9" s="35"/>
      <c r="V9" s="35"/>
    </row>
    <row r="11" spans="2:22" ht="18" x14ac:dyDescent="0.2">
      <c r="B11" s="11"/>
    </row>
    <row r="12" spans="2:22" x14ac:dyDescent="0.2">
      <c r="H12" t="s">
        <v>208</v>
      </c>
    </row>
    <row r="13" spans="2:22" x14ac:dyDescent="0.2">
      <c r="H13" t="s">
        <v>209</v>
      </c>
    </row>
    <row r="16" spans="2:22" x14ac:dyDescent="0.2">
      <c r="H16" t="s">
        <v>207</v>
      </c>
    </row>
    <row r="17" spans="8:24" x14ac:dyDescent="0.2">
      <c r="H17" t="s">
        <v>206</v>
      </c>
    </row>
    <row r="18" spans="8:24" x14ac:dyDescent="0.2">
      <c r="H18" t="s">
        <v>205</v>
      </c>
    </row>
    <row r="19" spans="8:24" ht="16" x14ac:dyDescent="0.2">
      <c r="H19" t="s">
        <v>204</v>
      </c>
      <c r="X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17500</xdr:colOff>
                <xdr:row>17</xdr:row>
                <xdr:rowOff>25400</xdr:rowOff>
              </from>
              <to>
                <xdr:col>4</xdr:col>
                <xdr:colOff>444500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25400</xdr:colOff>
                    <xdr:row>2</xdr:row>
                    <xdr:rowOff>25400</xdr:rowOff>
                  </from>
                  <to>
                    <xdr:col>4</xdr:col>
                    <xdr:colOff>5969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77800</xdr:rowOff>
                  </from>
                  <to>
                    <xdr:col>19</xdr:col>
                    <xdr:colOff>5969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596900</xdr:colOff>
                    <xdr:row>1</xdr:row>
                    <xdr:rowOff>190500</xdr:rowOff>
                  </from>
                  <to>
                    <xdr:col>10</xdr:col>
                    <xdr:colOff>254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596900</xdr:colOff>
                    <xdr:row>2</xdr:row>
                    <xdr:rowOff>0</xdr:rowOff>
                  </from>
                  <to>
                    <xdr:col>14</xdr:col>
                    <xdr:colOff>596900</xdr:colOff>
                    <xdr:row>6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596900</xdr:colOff>
                    <xdr:row>1</xdr:row>
                    <xdr:rowOff>177800</xdr:rowOff>
                  </from>
                  <to>
                    <xdr:col>24</xdr:col>
                    <xdr:colOff>596900</xdr:colOff>
                    <xdr:row>6</xdr:row>
                    <xdr:rowOff>1778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baseColWidth="10" defaultColWidth="9.1640625" defaultRowHeight="14" x14ac:dyDescent="0.15"/>
  <cols>
    <col min="1" max="1" width="20.664062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44" customWidth="1"/>
    <col min="7" max="16384" width="9.1640625" style="14"/>
  </cols>
  <sheetData>
    <row r="1" spans="1:6" ht="30" customHeight="1" x14ac:dyDescent="0.15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15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15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15">
      <c r="A5" s="29" t="s">
        <v>75</v>
      </c>
      <c r="B5" s="129" t="s">
        <v>76</v>
      </c>
      <c r="C5" s="130"/>
      <c r="D5" s="131"/>
      <c r="E5" s="30" t="s">
        <v>155</v>
      </c>
      <c r="F5" s="30" t="s">
        <v>172</v>
      </c>
    </row>
    <row r="6" spans="1:6" ht="30" customHeight="1" x14ac:dyDescent="0.15">
      <c r="A6" s="128" t="s">
        <v>77</v>
      </c>
      <c r="B6" s="108" t="s">
        <v>3</v>
      </c>
      <c r="C6" s="109"/>
      <c r="D6" s="110"/>
      <c r="E6" s="33"/>
      <c r="F6" s="120"/>
    </row>
    <row r="7" spans="1:6" ht="30" customHeight="1" x14ac:dyDescent="0.15">
      <c r="A7" s="128"/>
      <c r="B7" s="108" t="s">
        <v>87</v>
      </c>
      <c r="C7" s="109"/>
      <c r="D7" s="110"/>
      <c r="E7" s="33"/>
      <c r="F7" s="121"/>
    </row>
    <row r="8" spans="1:6" ht="30" customHeight="1" x14ac:dyDescent="0.15">
      <c r="A8" s="128"/>
      <c r="B8" s="108" t="s">
        <v>92</v>
      </c>
      <c r="C8" s="109"/>
      <c r="D8" s="110"/>
      <c r="E8" s="33"/>
      <c r="F8" s="32"/>
    </row>
    <row r="9" spans="1:6" ht="30" customHeight="1" x14ac:dyDescent="0.15">
      <c r="A9" s="128"/>
      <c r="B9" s="114" t="s">
        <v>78</v>
      </c>
      <c r="C9" s="115"/>
      <c r="D9" s="116"/>
      <c r="E9" s="16"/>
      <c r="F9" s="32"/>
    </row>
    <row r="10" spans="1:6" ht="30" customHeight="1" x14ac:dyDescent="0.15">
      <c r="A10" s="127" t="s">
        <v>79</v>
      </c>
      <c r="B10" s="117" t="s">
        <v>84</v>
      </c>
      <c r="C10" s="118"/>
      <c r="D10" s="119"/>
      <c r="E10" s="34"/>
      <c r="F10" s="122"/>
    </row>
    <row r="11" spans="1:6" ht="30" customHeight="1" x14ac:dyDescent="0.15">
      <c r="A11" s="127"/>
      <c r="B11" s="117" t="s">
        <v>88</v>
      </c>
      <c r="C11" s="118"/>
      <c r="D11" s="119"/>
      <c r="E11" s="34"/>
      <c r="F11" s="123"/>
    </row>
    <row r="12" spans="1:6" ht="30" customHeight="1" x14ac:dyDescent="0.15">
      <c r="A12" s="127"/>
      <c r="B12" s="117" t="s">
        <v>93</v>
      </c>
      <c r="C12" s="118"/>
      <c r="D12" s="119"/>
      <c r="E12" s="34"/>
      <c r="F12" s="41"/>
    </row>
    <row r="13" spans="1:6" ht="30" customHeight="1" x14ac:dyDescent="0.15">
      <c r="A13" s="127"/>
      <c r="B13" s="117" t="s">
        <v>163</v>
      </c>
      <c r="C13" s="118"/>
      <c r="D13" s="119"/>
      <c r="E13" s="34"/>
      <c r="F13" s="31"/>
    </row>
    <row r="14" spans="1:6" ht="30" customHeight="1" x14ac:dyDescent="0.15">
      <c r="A14" s="127"/>
      <c r="B14" s="117" t="s">
        <v>182</v>
      </c>
      <c r="C14" s="118"/>
      <c r="D14" s="119"/>
      <c r="E14" s="34"/>
      <c r="F14" s="31"/>
    </row>
    <row r="15" spans="1:6" ht="30" customHeight="1" x14ac:dyDescent="0.15">
      <c r="A15" s="127"/>
      <c r="B15" s="117" t="s">
        <v>98</v>
      </c>
      <c r="C15" s="118"/>
      <c r="D15" s="119"/>
      <c r="E15" s="34"/>
      <c r="F15" s="31"/>
    </row>
    <row r="16" spans="1:6" ht="30" customHeight="1" x14ac:dyDescent="0.15">
      <c r="A16" s="127"/>
      <c r="B16" s="117" t="s">
        <v>99</v>
      </c>
      <c r="C16" s="118"/>
      <c r="D16" s="119"/>
      <c r="E16" s="34"/>
      <c r="F16" s="31"/>
    </row>
    <row r="17" spans="1:6" ht="30" customHeight="1" x14ac:dyDescent="0.15">
      <c r="A17" s="127"/>
      <c r="B17" s="99" t="s">
        <v>78</v>
      </c>
      <c r="C17" s="100"/>
      <c r="D17" s="101"/>
      <c r="E17" s="17"/>
      <c r="F17" s="31"/>
    </row>
    <row r="18" spans="1:6" ht="30" customHeight="1" x14ac:dyDescent="0.15">
      <c r="A18" s="128" t="s">
        <v>80</v>
      </c>
      <c r="B18" s="108" t="s">
        <v>85</v>
      </c>
      <c r="C18" s="109"/>
      <c r="D18" s="110"/>
      <c r="E18" s="33"/>
      <c r="F18" s="32"/>
    </row>
    <row r="19" spans="1:6" ht="30" customHeight="1" x14ac:dyDescent="0.15">
      <c r="A19" s="128"/>
      <c r="B19" s="108" t="s">
        <v>90</v>
      </c>
      <c r="C19" s="109"/>
      <c r="D19" s="110"/>
      <c r="E19" s="33"/>
      <c r="F19" s="32"/>
    </row>
    <row r="20" spans="1:6" ht="30" customHeight="1" x14ac:dyDescent="0.15">
      <c r="A20" s="128"/>
      <c r="B20" s="108" t="s">
        <v>94</v>
      </c>
      <c r="C20" s="109"/>
      <c r="D20" s="110"/>
      <c r="E20" s="33"/>
      <c r="F20" s="120"/>
    </row>
    <row r="21" spans="1:6" ht="30" customHeight="1" x14ac:dyDescent="0.15">
      <c r="A21" s="128"/>
      <c r="B21" s="108" t="s">
        <v>157</v>
      </c>
      <c r="C21" s="109"/>
      <c r="D21" s="110"/>
      <c r="E21" s="33"/>
      <c r="F21" s="121"/>
    </row>
    <row r="22" spans="1:6" ht="30" customHeight="1" x14ac:dyDescent="0.15">
      <c r="A22" s="128"/>
      <c r="B22" s="114" t="s">
        <v>78</v>
      </c>
      <c r="C22" s="115"/>
      <c r="D22" s="116"/>
      <c r="E22" s="16"/>
      <c r="F22" s="32"/>
    </row>
    <row r="23" spans="1:6" ht="30" customHeight="1" x14ac:dyDescent="0.15">
      <c r="A23" s="127" t="s">
        <v>81</v>
      </c>
      <c r="B23" s="105" t="s">
        <v>86</v>
      </c>
      <c r="C23" s="106"/>
      <c r="D23" s="107"/>
      <c r="E23" s="34"/>
      <c r="F23" s="31"/>
    </row>
    <row r="24" spans="1:6" ht="30" customHeight="1" x14ac:dyDescent="0.15">
      <c r="A24" s="127"/>
      <c r="B24" s="105" t="s">
        <v>91</v>
      </c>
      <c r="C24" s="106"/>
      <c r="D24" s="107"/>
      <c r="E24" s="34"/>
      <c r="F24" s="31"/>
    </row>
    <row r="25" spans="1:6" ht="30" customHeight="1" x14ac:dyDescent="0.15">
      <c r="A25" s="127"/>
      <c r="B25" s="105" t="s">
        <v>95</v>
      </c>
      <c r="C25" s="106"/>
      <c r="D25" s="107"/>
      <c r="E25" s="34"/>
      <c r="F25" s="31"/>
    </row>
    <row r="26" spans="1:6" ht="30" customHeight="1" x14ac:dyDescent="0.15">
      <c r="A26" s="127"/>
      <c r="B26" s="105" t="s">
        <v>96</v>
      </c>
      <c r="C26" s="106"/>
      <c r="D26" s="107"/>
      <c r="E26" s="34"/>
      <c r="F26" s="122"/>
    </row>
    <row r="27" spans="1:6" ht="30" customHeight="1" x14ac:dyDescent="0.15">
      <c r="A27" s="127"/>
      <c r="B27" s="105" t="s">
        <v>97</v>
      </c>
      <c r="C27" s="106"/>
      <c r="D27" s="107"/>
      <c r="E27" s="34"/>
      <c r="F27" s="123"/>
    </row>
    <row r="28" spans="1:6" ht="30" customHeight="1" x14ac:dyDescent="0.15">
      <c r="A28" s="127"/>
      <c r="B28" s="99" t="s">
        <v>78</v>
      </c>
      <c r="C28" s="100"/>
      <c r="D28" s="101"/>
      <c r="E28" s="17"/>
      <c r="F28" s="31"/>
    </row>
    <row r="29" spans="1:6" ht="30" customHeight="1" x14ac:dyDescent="0.15">
      <c r="A29" s="128" t="s">
        <v>82</v>
      </c>
      <c r="B29" s="108" t="s">
        <v>158</v>
      </c>
      <c r="C29" s="109"/>
      <c r="D29" s="110"/>
      <c r="E29" s="33"/>
      <c r="F29" s="32"/>
    </row>
    <row r="30" spans="1:6" ht="30" customHeight="1" x14ac:dyDescent="0.15">
      <c r="A30" s="128"/>
      <c r="B30" s="108" t="s">
        <v>164</v>
      </c>
      <c r="C30" s="109"/>
      <c r="D30" s="110"/>
      <c r="E30" s="33"/>
      <c r="F30" s="32"/>
    </row>
    <row r="31" spans="1:6" ht="30" customHeight="1" x14ac:dyDescent="0.15">
      <c r="A31" s="128"/>
      <c r="B31" s="108" t="s">
        <v>165</v>
      </c>
      <c r="C31" s="109"/>
      <c r="D31" s="110"/>
      <c r="E31" s="33"/>
      <c r="F31" s="32"/>
    </row>
    <row r="32" spans="1:6" ht="30" customHeight="1" x14ac:dyDescent="0.15">
      <c r="A32" s="128"/>
      <c r="B32" s="114" t="s">
        <v>78</v>
      </c>
      <c r="C32" s="115"/>
      <c r="D32" s="116"/>
      <c r="E32" s="16"/>
      <c r="F32" s="32"/>
    </row>
    <row r="33" spans="1:6" ht="30" customHeight="1" x14ac:dyDescent="0.15">
      <c r="A33" s="18" t="s">
        <v>83</v>
      </c>
      <c r="B33" s="99" t="s">
        <v>78</v>
      </c>
      <c r="C33" s="100"/>
      <c r="D33" s="101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baseColWidth="10" defaultColWidth="27.5" defaultRowHeight="15" x14ac:dyDescent="0.2"/>
  <cols>
    <col min="1" max="16384" width="27.5" style="64"/>
  </cols>
  <sheetData>
    <row r="1" spans="1:19" ht="96" x14ac:dyDescent="0.2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64" x14ac:dyDescent="0.2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80" x14ac:dyDescent="0.2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64" x14ac:dyDescent="0.2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80" x14ac:dyDescent="0.2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64" x14ac:dyDescent="0.2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80" x14ac:dyDescent="0.2">
      <c r="A7" s="64" t="s">
        <v>20</v>
      </c>
      <c r="B7" s="64" t="s">
        <v>22</v>
      </c>
      <c r="I7" s="64" t="s">
        <v>99</v>
      </c>
    </row>
    <row r="8" spans="1:19" ht="48" x14ac:dyDescent="0.2">
      <c r="B8" s="64" t="s">
        <v>23</v>
      </c>
    </row>
    <row r="9" spans="1:19" ht="16" x14ac:dyDescent="0.2">
      <c r="B9" s="64" t="s">
        <v>24</v>
      </c>
    </row>
    <row r="10" spans="1:19" ht="48" x14ac:dyDescent="0.2">
      <c r="B10" s="64" t="s">
        <v>191</v>
      </c>
    </row>
    <row r="11" spans="1:19" ht="32" x14ac:dyDescent="0.2">
      <c r="B11" s="64" t="s">
        <v>25</v>
      </c>
    </row>
    <row r="12" spans="1:19" ht="32" x14ac:dyDescent="0.2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8"/>
  <sheetViews>
    <sheetView tabSelected="1" zoomScaleNormal="100" zoomScalePageLayoutView="70" workbookViewId="0">
      <selection activeCell="H12" sqref="H12"/>
    </sheetView>
  </sheetViews>
  <sheetFormatPr baseColWidth="10" defaultColWidth="9.1640625" defaultRowHeight="15" x14ac:dyDescent="0.2"/>
  <cols>
    <col min="1" max="1" width="16.5" customWidth="1"/>
    <col min="2" max="2" width="10.33203125" customWidth="1"/>
    <col min="3" max="3" width="9" customWidth="1"/>
    <col min="4" max="4" width="10.5" customWidth="1"/>
    <col min="5" max="7" width="14.5" customWidth="1"/>
    <col min="8" max="8" width="18.5" customWidth="1"/>
    <col min="9" max="9" width="20.5" customWidth="1"/>
    <col min="10" max="10" width="89.5" customWidth="1"/>
    <col min="11" max="11" width="14.6640625" customWidth="1"/>
    <col min="12" max="12" width="9" customWidth="1"/>
    <col min="13" max="13" width="29" customWidth="1"/>
    <col min="14" max="15" width="6.5" customWidth="1"/>
    <col min="16" max="16" width="24.5" customWidth="1"/>
    <col min="17" max="17" width="6.1640625" customWidth="1"/>
    <col min="18" max="18" width="18.6640625" customWidth="1"/>
    <col min="19" max="19" width="23" customWidth="1"/>
    <col min="20" max="20" width="26.6640625" customWidth="1"/>
    <col min="21" max="21" width="16.33203125" customWidth="1"/>
    <col min="22" max="22" width="16.6640625" customWidth="1"/>
    <col min="23" max="23" width="14.6640625" customWidth="1"/>
    <col min="24" max="25" width="5.6640625" customWidth="1"/>
    <col min="26" max="26" width="22.5" customWidth="1"/>
    <col min="27" max="27" width="5.6640625" customWidth="1"/>
    <col min="28" max="28" width="15" customWidth="1"/>
    <col min="29" max="29" width="5.6640625" customWidth="1"/>
    <col min="30" max="30" width="14.5" customWidth="1"/>
    <col min="31" max="31" width="6.1640625" customWidth="1"/>
    <col min="32" max="32" width="16" customWidth="1"/>
    <col min="33" max="33" width="6.1640625" customWidth="1"/>
    <col min="34" max="34" width="16.5" customWidth="1"/>
    <col min="35" max="35" width="5.6640625" customWidth="1"/>
    <col min="36" max="36" width="16.5" customWidth="1"/>
    <col min="37" max="37" width="17.5" customWidth="1"/>
    <col min="38" max="38" width="21.33203125" customWidth="1"/>
    <col min="39" max="39" width="9.5" customWidth="1"/>
    <col min="40" max="41" width="15.33203125" customWidth="1"/>
    <col min="42" max="42" width="5.5" customWidth="1"/>
    <col min="43" max="43" width="16.33203125" customWidth="1"/>
    <col min="44" max="44" width="6.1640625" customWidth="1"/>
    <col min="45" max="45" width="16.5" customWidth="1"/>
    <col min="46" max="46" width="6.33203125" customWidth="1"/>
    <col min="47" max="47" width="13.6640625" customWidth="1"/>
    <col min="48" max="48" width="6.33203125" customWidth="1"/>
    <col min="49" max="49" width="15.1640625" hidden="1" customWidth="1"/>
    <col min="50" max="50" width="24" customWidth="1"/>
    <col min="51" max="51" width="21.33203125" customWidth="1"/>
    <col min="52" max="52" width="15.33203125" customWidth="1"/>
    <col min="53" max="53" width="15.5" customWidth="1"/>
    <col min="54" max="54" width="15.33203125" customWidth="1"/>
    <col min="55" max="55" width="5.5" customWidth="1"/>
    <col min="56" max="56" width="15.5" customWidth="1"/>
    <col min="57" max="57" width="6.1640625" customWidth="1"/>
    <col min="58" max="58" width="18.5" customWidth="1"/>
    <col min="59" max="59" width="5.1640625" customWidth="1"/>
    <col min="60" max="60" width="14.5" customWidth="1"/>
    <col min="61" max="61" width="5.33203125" customWidth="1"/>
    <col min="62" max="62" width="14.5" customWidth="1"/>
    <col min="63" max="63" width="4.33203125" customWidth="1"/>
    <col min="64" max="64" width="14.5" hidden="1" customWidth="1"/>
    <col min="65" max="65" width="17.33203125" customWidth="1"/>
    <col min="66" max="66" width="22.33203125" customWidth="1"/>
    <col min="67" max="67" width="16.6640625" customWidth="1"/>
    <col min="68" max="68" width="15.6640625" customWidth="1"/>
    <col min="69" max="69" width="17.1640625" customWidth="1"/>
    <col min="70" max="70" width="5.33203125" customWidth="1"/>
    <col min="71" max="71" width="16.5" customWidth="1"/>
    <col min="72" max="72" width="5" customWidth="1"/>
    <col min="73" max="73" width="16.5" customWidth="1"/>
    <col min="74" max="74" width="6.33203125" customWidth="1"/>
    <col min="75" max="75" width="16.5" customWidth="1"/>
    <col min="76" max="76" width="25" customWidth="1"/>
    <col min="77" max="77" width="22.33203125" customWidth="1"/>
    <col min="78" max="78" width="9.5" customWidth="1"/>
    <col min="79" max="79" width="15.6640625" customWidth="1"/>
    <col min="80" max="80" width="17.1640625" customWidth="1"/>
    <col min="81" max="82" width="19.6640625" customWidth="1"/>
    <col min="83" max="83" width="20.1640625" customWidth="1"/>
    <col min="84" max="84" width="21.5" customWidth="1"/>
    <col min="85" max="85" width="15.1640625" customWidth="1"/>
  </cols>
  <sheetData>
    <row r="1" spans="1:87" s="63" customFormat="1" ht="15" customHeight="1" x14ac:dyDescent="0.2">
      <c r="A1" s="81" t="s">
        <v>14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2"/>
      <c r="N1" s="83" t="s">
        <v>138</v>
      </c>
      <c r="O1" s="84"/>
      <c r="P1" s="84"/>
      <c r="Q1" s="84"/>
      <c r="R1" s="84"/>
      <c r="S1" s="84"/>
      <c r="T1" s="84"/>
      <c r="U1" s="84"/>
      <c r="V1" s="84"/>
      <c r="W1" s="85"/>
      <c r="X1" s="87" t="s">
        <v>143</v>
      </c>
      <c r="Y1" s="88"/>
      <c r="Z1" s="88"/>
      <c r="AA1" s="88"/>
      <c r="AB1" s="88"/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  <c r="AN1" s="88"/>
      <c r="AO1" s="89"/>
      <c r="AP1" s="90" t="s">
        <v>142</v>
      </c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2"/>
      <c r="BC1" s="93" t="s">
        <v>141</v>
      </c>
      <c r="BD1" s="94"/>
      <c r="BE1" s="94"/>
      <c r="BF1" s="94"/>
      <c r="BG1" s="94"/>
      <c r="BH1" s="94"/>
      <c r="BI1" s="94"/>
      <c r="BJ1" s="94"/>
      <c r="BK1" s="94"/>
      <c r="BL1" s="94"/>
      <c r="BM1" s="94"/>
      <c r="BN1" s="94"/>
      <c r="BO1" s="94"/>
      <c r="BP1" s="94"/>
      <c r="BQ1" s="95"/>
      <c r="BR1" s="96" t="s">
        <v>140</v>
      </c>
      <c r="BS1" s="97"/>
      <c r="BT1" s="97"/>
      <c r="BU1" s="97"/>
      <c r="BV1" s="97"/>
      <c r="BW1" s="97"/>
      <c r="BX1" s="97"/>
      <c r="BY1" s="97"/>
      <c r="BZ1" s="97"/>
      <c r="CA1" s="97"/>
      <c r="CB1" s="98"/>
      <c r="CC1" s="86" t="s">
        <v>139</v>
      </c>
      <c r="CD1" s="86"/>
      <c r="CE1" s="86"/>
      <c r="CF1" s="86"/>
      <c r="CG1" s="70"/>
    </row>
    <row r="2" spans="1:87" s="52" customFormat="1" ht="49.5" customHeight="1" x14ac:dyDescent="0.2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">
      <c r="A3" t="s">
        <v>223</v>
      </c>
      <c r="B3" t="s">
        <v>210</v>
      </c>
      <c r="C3" t="s">
        <v>211</v>
      </c>
      <c r="D3">
        <v>3315</v>
      </c>
      <c r="J3" t="s">
        <v>100</v>
      </c>
      <c r="K3" t="s">
        <v>166</v>
      </c>
      <c r="L3">
        <v>1</v>
      </c>
      <c r="M3" t="s">
        <v>212</v>
      </c>
      <c r="N3" t="s">
        <v>2</v>
      </c>
      <c r="O3" t="s">
        <v>9</v>
      </c>
      <c r="Q3" t="s">
        <v>17</v>
      </c>
      <c r="S3" t="s">
        <v>4</v>
      </c>
      <c r="T3" t="s">
        <v>4</v>
      </c>
      <c r="X3" t="s">
        <v>2</v>
      </c>
      <c r="Y3" t="s">
        <v>2</v>
      </c>
      <c r="AA3" t="s">
        <v>13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L3" t="s">
        <v>4</v>
      </c>
      <c r="AP3" t="s">
        <v>2</v>
      </c>
      <c r="AR3" t="s">
        <v>166</v>
      </c>
      <c r="AS3" s="74"/>
      <c r="AT3" t="s">
        <v>166</v>
      </c>
      <c r="AV3" t="s">
        <v>166</v>
      </c>
      <c r="AX3" t="s">
        <v>4</v>
      </c>
      <c r="AY3" t="s">
        <v>4</v>
      </c>
      <c r="BC3" t="s">
        <v>17</v>
      </c>
      <c r="BE3" t="s">
        <v>17</v>
      </c>
      <c r="BG3" t="s">
        <v>13</v>
      </c>
      <c r="BI3" t="s">
        <v>166</v>
      </c>
      <c r="BK3" t="s">
        <v>166</v>
      </c>
      <c r="BM3" t="s">
        <v>14</v>
      </c>
      <c r="BN3" t="s">
        <v>14</v>
      </c>
      <c r="BR3" t="s">
        <v>2</v>
      </c>
      <c r="BT3" t="s">
        <v>13</v>
      </c>
      <c r="BV3" t="s">
        <v>17</v>
      </c>
      <c r="BX3" t="s">
        <v>4</v>
      </c>
      <c r="BY3" t="s">
        <v>4</v>
      </c>
      <c r="CC3" t="s">
        <v>14</v>
      </c>
      <c r="CD3" t="s">
        <v>14</v>
      </c>
      <c r="CF3" t="s">
        <v>166</v>
      </c>
    </row>
    <row r="4" spans="1:87" x14ac:dyDescent="0.2">
      <c r="A4" s="75" t="s">
        <v>222</v>
      </c>
      <c r="B4" s="76" t="s">
        <v>213</v>
      </c>
      <c r="C4" s="75" t="s">
        <v>211</v>
      </c>
      <c r="D4" s="75">
        <v>3162</v>
      </c>
      <c r="E4" s="75"/>
      <c r="F4" s="75"/>
      <c r="G4" s="75"/>
      <c r="H4" s="75"/>
      <c r="I4" s="75"/>
      <c r="J4" s="75" t="s">
        <v>100</v>
      </c>
      <c r="K4" s="75" t="s">
        <v>166</v>
      </c>
      <c r="L4" s="75">
        <v>1</v>
      </c>
      <c r="M4" s="75" t="s">
        <v>212</v>
      </c>
      <c r="N4" s="75" t="s">
        <v>2</v>
      </c>
      <c r="O4" s="75" t="s">
        <v>9</v>
      </c>
      <c r="P4" s="77"/>
      <c r="Q4" s="75" t="s">
        <v>13</v>
      </c>
      <c r="R4" s="77"/>
      <c r="S4" s="75" t="s">
        <v>4</v>
      </c>
      <c r="T4" s="75" t="s">
        <v>4</v>
      </c>
      <c r="U4" s="76"/>
      <c r="V4" s="75"/>
      <c r="W4" s="75"/>
      <c r="X4" s="75" t="s">
        <v>2</v>
      </c>
      <c r="Y4" s="75" t="s">
        <v>2</v>
      </c>
      <c r="Z4" s="77"/>
      <c r="AA4" s="75" t="s">
        <v>13</v>
      </c>
      <c r="AB4" s="77"/>
      <c r="AC4" s="75" t="s">
        <v>166</v>
      </c>
      <c r="AD4" s="77"/>
      <c r="AE4" s="75" t="s">
        <v>166</v>
      </c>
      <c r="AF4" s="77"/>
      <c r="AG4" s="75" t="s">
        <v>2</v>
      </c>
      <c r="AH4" s="77"/>
      <c r="AI4" s="75" t="s">
        <v>166</v>
      </c>
      <c r="AJ4" s="77"/>
      <c r="AK4" s="75" t="s">
        <v>4</v>
      </c>
      <c r="AL4" s="76" t="s">
        <v>4</v>
      </c>
      <c r="AM4" s="76"/>
      <c r="AN4" s="75"/>
      <c r="AO4" s="75"/>
      <c r="AP4" s="75" t="s">
        <v>2</v>
      </c>
      <c r="AQ4" s="77"/>
      <c r="AR4" s="75" t="s">
        <v>166</v>
      </c>
      <c r="AS4" s="78"/>
      <c r="AT4" s="75" t="s">
        <v>166</v>
      </c>
      <c r="AU4" s="77"/>
      <c r="AV4" s="75" t="s">
        <v>166</v>
      </c>
      <c r="AW4" s="75"/>
      <c r="AX4" s="75" t="s">
        <v>4</v>
      </c>
      <c r="AY4" s="75" t="s">
        <v>4</v>
      </c>
      <c r="AZ4" s="76"/>
      <c r="BA4" s="75"/>
      <c r="BB4" s="75"/>
      <c r="BC4" s="75" t="s">
        <v>17</v>
      </c>
      <c r="BD4" s="77"/>
      <c r="BE4" s="75" t="s">
        <v>13</v>
      </c>
      <c r="BF4" s="77"/>
      <c r="BG4" s="75" t="s">
        <v>13</v>
      </c>
      <c r="BH4" s="77"/>
      <c r="BI4" s="75" t="s">
        <v>166</v>
      </c>
      <c r="BJ4" s="77"/>
      <c r="BK4" s="75" t="s">
        <v>166</v>
      </c>
      <c r="BL4" s="75"/>
      <c r="BM4" s="75" t="s">
        <v>4</v>
      </c>
      <c r="BN4" s="75" t="s">
        <v>4</v>
      </c>
      <c r="BO4" s="76"/>
      <c r="BP4" s="75"/>
      <c r="BQ4" s="79"/>
      <c r="BR4" s="75" t="s">
        <v>2</v>
      </c>
      <c r="BS4" s="77"/>
      <c r="BT4" s="75" t="s">
        <v>13</v>
      </c>
      <c r="BU4" s="77"/>
      <c r="BV4" s="75" t="s">
        <v>17</v>
      </c>
      <c r="BW4" s="77"/>
      <c r="BX4" s="75" t="s">
        <v>10</v>
      </c>
      <c r="BY4" s="75" t="s">
        <v>10</v>
      </c>
      <c r="BZ4" s="76"/>
      <c r="CA4" s="75"/>
      <c r="CB4" s="75"/>
      <c r="CC4" s="75" t="s">
        <v>10</v>
      </c>
      <c r="CD4" s="75" t="s">
        <v>10</v>
      </c>
      <c r="CE4" s="76"/>
      <c r="CF4" s="75"/>
      <c r="CG4" s="75"/>
    </row>
    <row r="5" spans="1:87" ht="16" x14ac:dyDescent="0.2">
      <c r="A5" s="75" t="s">
        <v>222</v>
      </c>
      <c r="B5" s="80" t="s">
        <v>214</v>
      </c>
      <c r="C5" s="75" t="s">
        <v>211</v>
      </c>
      <c r="D5" s="75"/>
      <c r="E5" s="75"/>
      <c r="F5" s="75"/>
      <c r="G5" s="75"/>
      <c r="H5" s="75" t="s">
        <v>215</v>
      </c>
      <c r="I5" s="75"/>
      <c r="J5" s="75" t="s">
        <v>100</v>
      </c>
      <c r="K5" s="75" t="s">
        <v>166</v>
      </c>
      <c r="L5" s="75">
        <v>1</v>
      </c>
      <c r="M5" s="75" t="s">
        <v>212</v>
      </c>
      <c r="N5" s="75" t="s">
        <v>2</v>
      </c>
      <c r="O5" s="75" t="s">
        <v>2</v>
      </c>
      <c r="P5" s="77"/>
      <c r="Q5" s="75" t="s">
        <v>17</v>
      </c>
      <c r="R5" s="77"/>
      <c r="S5" s="75" t="s">
        <v>4</v>
      </c>
      <c r="T5" s="75" t="s">
        <v>4</v>
      </c>
      <c r="U5" s="76"/>
      <c r="V5" s="75"/>
      <c r="W5" s="75"/>
      <c r="X5" s="75" t="s">
        <v>2</v>
      </c>
      <c r="Y5" s="75" t="s">
        <v>2</v>
      </c>
      <c r="Z5" s="77"/>
      <c r="AA5" s="75" t="s">
        <v>17</v>
      </c>
      <c r="AB5" s="77"/>
      <c r="AC5" s="75" t="s">
        <v>166</v>
      </c>
      <c r="AD5" s="77"/>
      <c r="AE5" s="75" t="s">
        <v>166</v>
      </c>
      <c r="AF5" s="77"/>
      <c r="AG5" s="75" t="s">
        <v>2</v>
      </c>
      <c r="AH5" s="77"/>
      <c r="AI5" s="75" t="s">
        <v>166</v>
      </c>
      <c r="AJ5" s="77"/>
      <c r="AK5" s="75" t="s">
        <v>4</v>
      </c>
      <c r="AL5" s="76" t="s">
        <v>4</v>
      </c>
      <c r="AM5" s="76"/>
      <c r="AN5" s="75"/>
      <c r="AO5" s="75"/>
      <c r="AP5" s="75" t="s">
        <v>2</v>
      </c>
      <c r="AQ5" s="77"/>
      <c r="AR5" s="75" t="s">
        <v>166</v>
      </c>
      <c r="AS5" s="78"/>
      <c r="AT5" s="75" t="s">
        <v>166</v>
      </c>
      <c r="AU5" s="77"/>
      <c r="AV5" s="75" t="s">
        <v>166</v>
      </c>
      <c r="AW5" s="75"/>
      <c r="AX5" s="75" t="s">
        <v>4</v>
      </c>
      <c r="AY5" s="75" t="s">
        <v>4</v>
      </c>
      <c r="AZ5" s="76"/>
      <c r="BA5" s="75"/>
      <c r="BB5" s="75"/>
      <c r="BC5" s="75" t="s">
        <v>17</v>
      </c>
      <c r="BD5" s="77"/>
      <c r="BE5" s="75" t="s">
        <v>17</v>
      </c>
      <c r="BF5" s="77"/>
      <c r="BG5" s="75" t="s">
        <v>17</v>
      </c>
      <c r="BH5" s="77"/>
      <c r="BI5" s="75" t="s">
        <v>166</v>
      </c>
      <c r="BJ5" s="77"/>
      <c r="BK5" s="75" t="s">
        <v>166</v>
      </c>
      <c r="BL5" s="75"/>
      <c r="BM5" s="75" t="s">
        <v>4</v>
      </c>
      <c r="BN5" s="75" t="s">
        <v>4</v>
      </c>
      <c r="BO5" s="76"/>
      <c r="BP5" s="75"/>
      <c r="BQ5" s="79"/>
      <c r="BR5" s="75" t="s">
        <v>9</v>
      </c>
      <c r="BS5" s="77"/>
      <c r="BT5" s="75" t="s">
        <v>17</v>
      </c>
      <c r="BU5" s="77"/>
      <c r="BV5" s="75" t="s">
        <v>17</v>
      </c>
      <c r="BW5" s="77"/>
      <c r="BX5" s="75" t="s">
        <v>4</v>
      </c>
      <c r="BY5" s="75" t="s">
        <v>4</v>
      </c>
      <c r="BZ5" s="76"/>
      <c r="CA5" s="75"/>
      <c r="CB5" s="75"/>
      <c r="CC5" s="75" t="s">
        <v>4</v>
      </c>
      <c r="CD5" s="75" t="s">
        <v>4</v>
      </c>
      <c r="CE5" s="76"/>
      <c r="CF5" s="75"/>
      <c r="CG5" s="75"/>
    </row>
    <row r="6" spans="1:87" x14ac:dyDescent="0.2">
      <c r="A6" s="75" t="s">
        <v>217</v>
      </c>
      <c r="B6" s="76" t="s">
        <v>216</v>
      </c>
      <c r="C6" s="75" t="s">
        <v>219</v>
      </c>
      <c r="D6" s="75">
        <v>1191</v>
      </c>
      <c r="E6" s="75"/>
      <c r="F6" s="75"/>
      <c r="G6" s="75"/>
      <c r="H6" s="75"/>
      <c r="I6" s="75"/>
      <c r="J6" s="75" t="s">
        <v>100</v>
      </c>
      <c r="K6" s="75" t="s">
        <v>166</v>
      </c>
      <c r="L6" s="75">
        <v>1</v>
      </c>
      <c r="M6" s="75" t="s">
        <v>212</v>
      </c>
      <c r="N6" s="75" t="s">
        <v>2</v>
      </c>
      <c r="O6" s="75" t="s">
        <v>2</v>
      </c>
      <c r="P6" s="77"/>
      <c r="Q6" s="75" t="s">
        <v>17</v>
      </c>
      <c r="R6" s="77"/>
      <c r="S6" s="75" t="s">
        <v>4</v>
      </c>
      <c r="T6" s="75" t="s">
        <v>4</v>
      </c>
      <c r="U6" s="76"/>
      <c r="V6" s="75"/>
      <c r="W6" s="75"/>
      <c r="X6" s="75" t="s">
        <v>17</v>
      </c>
      <c r="Y6" s="75" t="s">
        <v>17</v>
      </c>
      <c r="Z6" s="77"/>
      <c r="AA6" s="75" t="s">
        <v>166</v>
      </c>
      <c r="AB6" s="77"/>
      <c r="AC6" s="75" t="s">
        <v>166</v>
      </c>
      <c r="AD6" s="77"/>
      <c r="AE6" s="75" t="s">
        <v>166</v>
      </c>
      <c r="AF6" s="77"/>
      <c r="AG6" s="75" t="s">
        <v>2</v>
      </c>
      <c r="AH6" s="77"/>
      <c r="AI6" s="75" t="s">
        <v>166</v>
      </c>
      <c r="AJ6" s="77"/>
      <c r="AK6" s="75" t="s">
        <v>4</v>
      </c>
      <c r="AL6" s="76" t="s">
        <v>4</v>
      </c>
      <c r="AM6" s="76"/>
      <c r="AN6" s="75"/>
      <c r="AO6" s="75"/>
      <c r="AP6" s="75" t="s">
        <v>2</v>
      </c>
      <c r="AQ6" s="77"/>
      <c r="AR6" s="75" t="s">
        <v>166</v>
      </c>
      <c r="AS6" s="78"/>
      <c r="AT6" s="75" t="s">
        <v>166</v>
      </c>
      <c r="AU6" s="77"/>
      <c r="AV6" s="75" t="s">
        <v>166</v>
      </c>
      <c r="AW6" s="75"/>
      <c r="AX6" s="75" t="s">
        <v>4</v>
      </c>
      <c r="AY6" s="75" t="s">
        <v>4</v>
      </c>
      <c r="AZ6" s="76"/>
      <c r="BA6" s="75"/>
      <c r="BB6" s="75"/>
      <c r="BC6" s="75" t="s">
        <v>17</v>
      </c>
      <c r="BD6" s="77"/>
      <c r="BE6" s="75" t="s">
        <v>17</v>
      </c>
      <c r="BF6" s="77"/>
      <c r="BG6" s="75" t="s">
        <v>17</v>
      </c>
      <c r="BH6" s="77"/>
      <c r="BI6" s="75" t="s">
        <v>166</v>
      </c>
      <c r="BJ6" s="77"/>
      <c r="BK6" s="75" t="s">
        <v>166</v>
      </c>
      <c r="BL6" s="75"/>
      <c r="BM6" s="75" t="s">
        <v>4</v>
      </c>
      <c r="BN6" s="75" t="s">
        <v>4</v>
      </c>
      <c r="BO6" s="76"/>
      <c r="BP6" s="75"/>
      <c r="BQ6" s="79"/>
      <c r="BR6" s="75" t="s">
        <v>2</v>
      </c>
      <c r="BS6" s="77"/>
      <c r="BT6" s="75" t="s">
        <v>9</v>
      </c>
      <c r="BU6" s="77"/>
      <c r="BV6" s="75" t="s">
        <v>9</v>
      </c>
      <c r="BW6" s="77"/>
      <c r="BX6" s="75" t="s">
        <v>4</v>
      </c>
      <c r="BY6" s="75" t="s">
        <v>4</v>
      </c>
      <c r="BZ6" s="76"/>
      <c r="CA6" s="75"/>
      <c r="CB6" s="75"/>
      <c r="CC6" s="75" t="s">
        <v>4</v>
      </c>
      <c r="CD6" s="75" t="s">
        <v>4</v>
      </c>
      <c r="CE6" s="76"/>
      <c r="CF6" s="75"/>
      <c r="CG6" s="75"/>
    </row>
    <row r="7" spans="1:87" x14ac:dyDescent="0.2">
      <c r="A7" s="75" t="s">
        <v>222</v>
      </c>
      <c r="B7" s="76" t="s">
        <v>218</v>
      </c>
      <c r="C7" s="75" t="s">
        <v>219</v>
      </c>
      <c r="D7" s="75">
        <v>1766</v>
      </c>
      <c r="E7" s="75"/>
      <c r="F7" s="75"/>
      <c r="G7" s="75"/>
      <c r="H7" s="75"/>
      <c r="I7" s="75"/>
      <c r="J7" s="75" t="s">
        <v>100</v>
      </c>
      <c r="K7" s="75" t="s">
        <v>166</v>
      </c>
      <c r="L7" s="75"/>
      <c r="M7" s="75" t="s">
        <v>212</v>
      </c>
      <c r="N7" s="75" t="s">
        <v>2</v>
      </c>
      <c r="O7" s="75" t="s">
        <v>2</v>
      </c>
      <c r="P7" s="77"/>
      <c r="Q7" s="75" t="s">
        <v>17</v>
      </c>
      <c r="R7" s="77"/>
      <c r="S7" s="75"/>
      <c r="T7" s="75" t="s">
        <v>4</v>
      </c>
      <c r="U7" s="76"/>
      <c r="V7" s="75"/>
      <c r="W7" s="75"/>
      <c r="X7" s="75" t="s">
        <v>2</v>
      </c>
      <c r="Y7" s="75" t="s">
        <v>2</v>
      </c>
      <c r="Z7" s="77"/>
      <c r="AA7" s="75" t="s">
        <v>13</v>
      </c>
      <c r="AB7" s="77"/>
      <c r="AC7" s="75" t="s">
        <v>166</v>
      </c>
      <c r="AD7" s="77"/>
      <c r="AE7" s="75" t="s">
        <v>166</v>
      </c>
      <c r="AF7" s="77"/>
      <c r="AG7" s="75" t="s">
        <v>2</v>
      </c>
      <c r="AH7" s="77"/>
      <c r="AI7" s="75" t="s">
        <v>166</v>
      </c>
      <c r="AJ7" s="77"/>
      <c r="AK7" s="75" t="s">
        <v>4</v>
      </c>
      <c r="AL7" s="76" t="s">
        <v>4</v>
      </c>
      <c r="AM7" s="76"/>
      <c r="AN7" s="75"/>
      <c r="AO7" s="75"/>
      <c r="AP7" s="75" t="s">
        <v>2</v>
      </c>
      <c r="AQ7" s="77"/>
      <c r="AR7" s="75" t="s">
        <v>166</v>
      </c>
      <c r="AS7" s="78"/>
      <c r="AT7" s="75" t="s">
        <v>166</v>
      </c>
      <c r="AU7" s="77"/>
      <c r="AV7" s="75" t="s">
        <v>166</v>
      </c>
      <c r="AW7" s="75"/>
      <c r="AX7" s="75" t="s">
        <v>4</v>
      </c>
      <c r="AY7" s="75" t="s">
        <v>4</v>
      </c>
      <c r="AZ7" s="76"/>
      <c r="BA7" s="75"/>
      <c r="BB7" s="75"/>
      <c r="BC7" s="75" t="s">
        <v>17</v>
      </c>
      <c r="BD7" s="77"/>
      <c r="BE7" s="75" t="s">
        <v>17</v>
      </c>
      <c r="BF7" s="77"/>
      <c r="BG7" s="75" t="s">
        <v>13</v>
      </c>
      <c r="BH7" s="77"/>
      <c r="BI7" s="75" t="s">
        <v>166</v>
      </c>
      <c r="BJ7" s="77"/>
      <c r="BK7" s="75" t="s">
        <v>166</v>
      </c>
      <c r="BL7" s="75"/>
      <c r="BM7" s="75" t="s">
        <v>4</v>
      </c>
      <c r="BN7" s="75" t="s">
        <v>4</v>
      </c>
      <c r="BO7" s="76"/>
      <c r="BP7" s="75"/>
      <c r="BQ7" s="79"/>
      <c r="BR7" s="75" t="s">
        <v>2</v>
      </c>
      <c r="BS7" s="77"/>
      <c r="BT7" s="75" t="s">
        <v>2</v>
      </c>
      <c r="BU7" s="77"/>
      <c r="BV7" s="75" t="s">
        <v>2</v>
      </c>
      <c r="BW7" s="77"/>
      <c r="BX7" s="75" t="s">
        <v>10</v>
      </c>
      <c r="BY7" s="75" t="s">
        <v>10</v>
      </c>
      <c r="BZ7" s="76"/>
      <c r="CA7" s="75"/>
      <c r="CB7" s="75"/>
      <c r="CC7" s="75" t="s">
        <v>10</v>
      </c>
      <c r="CD7" s="75" t="s">
        <v>10</v>
      </c>
      <c r="CE7" s="76"/>
      <c r="CF7" s="75"/>
      <c r="CG7" s="75"/>
    </row>
    <row r="8" spans="1:87" x14ac:dyDescent="0.2">
      <c r="A8" s="75" t="s">
        <v>223</v>
      </c>
      <c r="B8" s="76" t="s">
        <v>220</v>
      </c>
      <c r="C8" s="75"/>
      <c r="D8" s="75">
        <v>3819</v>
      </c>
      <c r="E8" s="75"/>
      <c r="F8" s="75"/>
      <c r="G8" s="75"/>
      <c r="H8" s="75"/>
      <c r="I8" s="75"/>
      <c r="J8" s="75" t="s">
        <v>100</v>
      </c>
      <c r="K8" s="75" t="s">
        <v>166</v>
      </c>
      <c r="L8" s="75"/>
      <c r="M8" s="75" t="s">
        <v>212</v>
      </c>
      <c r="N8" s="75" t="s">
        <v>2</v>
      </c>
      <c r="O8" s="75" t="s">
        <v>9</v>
      </c>
      <c r="P8" s="77"/>
      <c r="Q8" s="75" t="s">
        <v>17</v>
      </c>
      <c r="R8" s="77"/>
      <c r="S8" s="75" t="s">
        <v>4</v>
      </c>
      <c r="T8" s="75" t="s">
        <v>4</v>
      </c>
      <c r="U8" s="76"/>
      <c r="V8" s="75"/>
      <c r="W8" s="75"/>
      <c r="X8" s="75" t="s">
        <v>17</v>
      </c>
      <c r="Y8" s="75" t="s">
        <v>2</v>
      </c>
      <c r="Z8" s="77"/>
      <c r="AA8" s="75" t="s">
        <v>17</v>
      </c>
      <c r="AB8" s="77"/>
      <c r="AC8" s="75" t="s">
        <v>166</v>
      </c>
      <c r="AD8" s="77"/>
      <c r="AE8" s="75" t="s">
        <v>166</v>
      </c>
      <c r="AF8" s="77"/>
      <c r="AG8" s="75" t="s">
        <v>2</v>
      </c>
      <c r="AH8" s="77"/>
      <c r="AI8" s="75" t="s">
        <v>166</v>
      </c>
      <c r="AJ8" s="77"/>
      <c r="AK8" s="75" t="s">
        <v>4</v>
      </c>
      <c r="AL8" s="76" t="s">
        <v>4</v>
      </c>
      <c r="AM8" s="76"/>
      <c r="AN8" s="75"/>
      <c r="AO8" s="75"/>
      <c r="AP8" s="75" t="s">
        <v>9</v>
      </c>
      <c r="AQ8" s="77"/>
      <c r="AR8" s="75" t="s">
        <v>166</v>
      </c>
      <c r="AS8" s="78"/>
      <c r="AT8" s="75" t="s">
        <v>166</v>
      </c>
      <c r="AU8" s="77"/>
      <c r="AV8" s="75" t="s">
        <v>166</v>
      </c>
      <c r="AW8" s="75"/>
      <c r="AX8" s="75" t="s">
        <v>4</v>
      </c>
      <c r="AY8" s="75" t="s">
        <v>4</v>
      </c>
      <c r="AZ8" s="76"/>
      <c r="BA8" s="75"/>
      <c r="BB8" s="75"/>
      <c r="BC8" s="75" t="s">
        <v>17</v>
      </c>
      <c r="BD8" s="77"/>
      <c r="BE8" s="75" t="s">
        <v>17</v>
      </c>
      <c r="BF8" s="77"/>
      <c r="BG8" s="75" t="s">
        <v>20</v>
      </c>
      <c r="BH8" s="77"/>
      <c r="BI8" s="75" t="s">
        <v>9</v>
      </c>
      <c r="BJ8" s="77"/>
      <c r="BK8" s="75" t="s">
        <v>13</v>
      </c>
      <c r="BL8" s="75"/>
      <c r="BM8" s="75" t="s">
        <v>14</v>
      </c>
      <c r="BN8" s="75" t="s">
        <v>14</v>
      </c>
      <c r="BO8" s="76"/>
      <c r="BP8" s="75"/>
      <c r="BQ8" s="79"/>
      <c r="BR8" s="75" t="s">
        <v>9</v>
      </c>
      <c r="BS8" s="77"/>
      <c r="BT8" s="75" t="s">
        <v>2</v>
      </c>
      <c r="BU8" s="77"/>
      <c r="BV8" s="75" t="s">
        <v>9</v>
      </c>
      <c r="BW8" s="77"/>
      <c r="BX8" s="75" t="s">
        <v>10</v>
      </c>
      <c r="BY8" s="75" t="s">
        <v>10</v>
      </c>
      <c r="BZ8" s="76"/>
      <c r="CA8" s="75"/>
      <c r="CB8" s="75"/>
      <c r="CC8" s="75" t="s">
        <v>10</v>
      </c>
      <c r="CD8" s="75" t="s">
        <v>10</v>
      </c>
      <c r="CE8" s="76"/>
      <c r="CF8" s="75"/>
      <c r="CG8" s="75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topLeftCell="V1" zoomScaleNormal="100" workbookViewId="0">
      <selection activeCell="B7" sqref="B7"/>
    </sheetView>
  </sheetViews>
  <sheetFormatPr baseColWidth="10" defaultColWidth="8.6640625" defaultRowHeight="15" x14ac:dyDescent="0.2"/>
  <cols>
    <col min="1" max="1" width="12.1640625" customWidth="1"/>
    <col min="2" max="8" width="15.5" customWidth="1"/>
    <col min="9" max="9" width="27.5" customWidth="1"/>
    <col min="10" max="11" width="15.5" customWidth="1"/>
    <col min="12" max="21" width="17.33203125" style="1" customWidth="1"/>
    <col min="22" max="23" width="20.1640625" style="1" customWidth="1"/>
    <col min="24" max="26" width="19.6640625" customWidth="1"/>
    <col min="27" max="27" width="16.33203125" customWidth="1"/>
    <col min="28" max="33" width="15" customWidth="1"/>
  </cols>
  <sheetData>
    <row r="1" spans="1:33" ht="45" customHeight="1" x14ac:dyDescent="0.2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">
      <c r="A2" t="s">
        <v>210</v>
      </c>
      <c r="B2" t="s">
        <v>211</v>
      </c>
      <c r="C2">
        <v>3315</v>
      </c>
      <c r="I2" t="s">
        <v>100</v>
      </c>
      <c r="J2" t="s">
        <v>166</v>
      </c>
      <c r="K2">
        <v>1</v>
      </c>
      <c r="L2" t="s">
        <v>4</v>
      </c>
      <c r="M2"/>
      <c r="N2" t="s">
        <v>4</v>
      </c>
      <c r="O2"/>
      <c r="P2" t="s">
        <v>4</v>
      </c>
      <c r="Q2"/>
      <c r="R2" t="s">
        <v>14</v>
      </c>
      <c r="S2"/>
      <c r="T2" t="s">
        <v>4</v>
      </c>
      <c r="U2"/>
      <c r="V2" t="s">
        <v>14</v>
      </c>
      <c r="W2"/>
      <c r="AA2" t="s">
        <v>147</v>
      </c>
    </row>
    <row r="3" spans="1:33" x14ac:dyDescent="0.2">
      <c r="A3" s="76" t="s">
        <v>213</v>
      </c>
      <c r="B3" s="75" t="s">
        <v>211</v>
      </c>
      <c r="C3" s="75">
        <v>3162</v>
      </c>
      <c r="D3" s="75"/>
      <c r="E3" s="75"/>
      <c r="F3" s="75"/>
      <c r="G3" s="75"/>
      <c r="H3" s="75"/>
      <c r="I3" s="75" t="s">
        <v>100</v>
      </c>
      <c r="J3" s="75" t="s">
        <v>166</v>
      </c>
      <c r="K3" s="75">
        <v>1</v>
      </c>
      <c r="L3" s="75" t="s">
        <v>4</v>
      </c>
      <c r="M3" s="76"/>
      <c r="N3" s="76" t="s">
        <v>4</v>
      </c>
      <c r="O3" s="76"/>
      <c r="P3" s="75" t="s">
        <v>4</v>
      </c>
      <c r="Q3" s="76"/>
      <c r="R3" s="75" t="s">
        <v>4</v>
      </c>
      <c r="S3" s="76"/>
      <c r="T3" s="75" t="s">
        <v>10</v>
      </c>
      <c r="U3" s="76"/>
      <c r="V3" s="75" t="s">
        <v>10</v>
      </c>
      <c r="W3" s="76"/>
      <c r="AA3" t="s">
        <v>221</v>
      </c>
    </row>
    <row r="4" spans="1:33" ht="16" x14ac:dyDescent="0.2">
      <c r="A4" s="80" t="s">
        <v>214</v>
      </c>
      <c r="B4" s="75" t="s">
        <v>211</v>
      </c>
      <c r="C4" s="75"/>
      <c r="D4" s="75"/>
      <c r="E4" s="75"/>
      <c r="F4" s="75"/>
      <c r="G4" s="75" t="s">
        <v>215</v>
      </c>
      <c r="H4" s="75"/>
      <c r="I4" s="75" t="s">
        <v>100</v>
      </c>
      <c r="J4" s="75" t="s">
        <v>166</v>
      </c>
      <c r="K4" s="75">
        <v>1</v>
      </c>
      <c r="L4" s="75" t="s">
        <v>4</v>
      </c>
      <c r="M4" s="76"/>
      <c r="N4" s="76" t="s">
        <v>4</v>
      </c>
      <c r="O4" s="76"/>
      <c r="P4" s="75" t="s">
        <v>4</v>
      </c>
      <c r="Q4" s="76"/>
      <c r="R4" s="75" t="s">
        <v>4</v>
      </c>
      <c r="S4" s="76"/>
      <c r="T4" s="75" t="s">
        <v>4</v>
      </c>
      <c r="U4" s="76"/>
      <c r="V4" s="75" t="s">
        <v>4</v>
      </c>
      <c r="W4" s="76"/>
      <c r="AA4" s="28" t="s">
        <v>145</v>
      </c>
      <c r="AB4">
        <v>100</v>
      </c>
      <c r="AC4">
        <v>100</v>
      </c>
      <c r="AD4">
        <v>100</v>
      </c>
      <c r="AE4">
        <v>75</v>
      </c>
      <c r="AF4">
        <v>75</v>
      </c>
      <c r="AG4">
        <v>50</v>
      </c>
    </row>
    <row r="5" spans="1:33" x14ac:dyDescent="0.2">
      <c r="A5" s="76" t="s">
        <v>216</v>
      </c>
      <c r="B5" s="75" t="s">
        <v>219</v>
      </c>
      <c r="C5" s="75">
        <v>1191</v>
      </c>
      <c r="D5" s="75"/>
      <c r="E5" s="75"/>
      <c r="F5" s="75"/>
      <c r="G5" s="75"/>
      <c r="H5" s="75"/>
      <c r="I5" s="75" t="s">
        <v>100</v>
      </c>
      <c r="J5" s="75" t="s">
        <v>166</v>
      </c>
      <c r="K5" s="75">
        <v>1</v>
      </c>
      <c r="L5" s="75" t="s">
        <v>4</v>
      </c>
      <c r="M5" s="76"/>
      <c r="N5" s="76" t="s">
        <v>4</v>
      </c>
      <c r="O5" s="76"/>
      <c r="P5" s="75" t="s">
        <v>4</v>
      </c>
      <c r="Q5" s="76"/>
      <c r="R5" s="75" t="s">
        <v>4</v>
      </c>
      <c r="S5" s="76"/>
      <c r="T5" s="75" t="s">
        <v>4</v>
      </c>
      <c r="U5" s="76"/>
      <c r="V5" s="75" t="s">
        <v>4</v>
      </c>
      <c r="W5" s="76"/>
      <c r="AA5" s="28" t="s">
        <v>14</v>
      </c>
      <c r="AB5">
        <v>0</v>
      </c>
      <c r="AC5">
        <v>0</v>
      </c>
      <c r="AD5">
        <v>0</v>
      </c>
      <c r="AE5">
        <v>25</v>
      </c>
      <c r="AF5">
        <v>0</v>
      </c>
      <c r="AG5">
        <v>25</v>
      </c>
    </row>
    <row r="6" spans="1:33" x14ac:dyDescent="0.2">
      <c r="A6" s="76" t="s">
        <v>218</v>
      </c>
      <c r="B6" s="75" t="s">
        <v>219</v>
      </c>
      <c r="C6" s="75">
        <v>1766</v>
      </c>
      <c r="D6" s="75"/>
      <c r="E6" s="75"/>
      <c r="F6" s="75"/>
      <c r="G6" s="75"/>
      <c r="H6" s="75"/>
      <c r="I6" s="75" t="s">
        <v>100</v>
      </c>
      <c r="J6" s="75" t="s">
        <v>166</v>
      </c>
      <c r="K6" s="75"/>
      <c r="L6" s="75" t="s">
        <v>4</v>
      </c>
      <c r="M6" s="76"/>
      <c r="N6" s="76" t="s">
        <v>4</v>
      </c>
      <c r="O6" s="76"/>
      <c r="P6" s="75" t="s">
        <v>4</v>
      </c>
      <c r="Q6" s="76"/>
      <c r="R6" s="75" t="s">
        <v>4</v>
      </c>
      <c r="S6" s="76"/>
      <c r="T6" s="75" t="s">
        <v>10</v>
      </c>
      <c r="U6" s="76"/>
      <c r="V6" s="75" t="s">
        <v>10</v>
      </c>
      <c r="W6" s="76"/>
      <c r="AA6" s="28" t="s">
        <v>146</v>
      </c>
      <c r="AB6">
        <v>0</v>
      </c>
      <c r="AC6">
        <v>0</v>
      </c>
      <c r="AD6">
        <v>0</v>
      </c>
      <c r="AE6">
        <v>0</v>
      </c>
      <c r="AF6">
        <v>25</v>
      </c>
      <c r="AG6">
        <v>25</v>
      </c>
    </row>
    <row r="7" spans="1:33" x14ac:dyDescent="0.2">
      <c r="A7" s="76" t="s">
        <v>220</v>
      </c>
      <c r="B7" s="75"/>
      <c r="C7" s="75">
        <v>3819</v>
      </c>
      <c r="D7" s="75"/>
      <c r="E7" s="75"/>
      <c r="F7" s="75"/>
      <c r="G7" s="75"/>
      <c r="H7" s="75"/>
      <c r="I7" s="75" t="s">
        <v>100</v>
      </c>
      <c r="J7" s="75" t="s">
        <v>166</v>
      </c>
      <c r="K7" s="75"/>
      <c r="L7" s="75" t="s">
        <v>4</v>
      </c>
      <c r="M7" s="76"/>
      <c r="N7" s="76" t="s">
        <v>4</v>
      </c>
      <c r="O7" s="76"/>
      <c r="P7" s="75" t="s">
        <v>4</v>
      </c>
      <c r="Q7" s="76"/>
      <c r="R7" s="75" t="s">
        <v>14</v>
      </c>
      <c r="S7" s="76"/>
      <c r="T7" s="75" t="s">
        <v>10</v>
      </c>
      <c r="U7" s="76"/>
      <c r="V7" s="75" t="s">
        <v>10</v>
      </c>
      <c r="W7" s="76"/>
      <c r="AA7" t="s">
        <v>148</v>
      </c>
    </row>
    <row r="8" spans="1:33" x14ac:dyDescent="0.2">
      <c r="L8"/>
      <c r="M8"/>
      <c r="N8"/>
      <c r="O8"/>
      <c r="P8"/>
      <c r="Q8"/>
      <c r="R8"/>
      <c r="S8"/>
      <c r="T8"/>
      <c r="U8"/>
      <c r="V8"/>
      <c r="W8"/>
      <c r="AA8" t="s">
        <v>196</v>
      </c>
    </row>
    <row r="9" spans="1:33" x14ac:dyDescent="0.2">
      <c r="L9"/>
      <c r="M9"/>
      <c r="N9"/>
      <c r="O9"/>
      <c r="P9"/>
      <c r="Q9"/>
      <c r="R9"/>
      <c r="S9"/>
      <c r="T9"/>
      <c r="U9"/>
      <c r="V9"/>
      <c r="W9"/>
      <c r="AA9" s="28" t="s">
        <v>145</v>
      </c>
    </row>
    <row r="10" spans="1:33" x14ac:dyDescent="0.2">
      <c r="L10"/>
      <c r="M10"/>
      <c r="N10"/>
      <c r="O10"/>
      <c r="P10"/>
      <c r="Q10"/>
      <c r="R10"/>
      <c r="S10"/>
      <c r="T10"/>
      <c r="U10"/>
      <c r="V10"/>
      <c r="W10"/>
      <c r="AA10" s="28" t="s">
        <v>14</v>
      </c>
    </row>
    <row r="11" spans="1:33" x14ac:dyDescent="0.2">
      <c r="L11"/>
      <c r="M11"/>
      <c r="N11"/>
      <c r="O11"/>
      <c r="P11"/>
      <c r="Q11"/>
      <c r="R11"/>
      <c r="S11"/>
      <c r="T11"/>
      <c r="U11"/>
      <c r="V11"/>
      <c r="W11"/>
      <c r="AA11" s="28" t="s">
        <v>146</v>
      </c>
    </row>
    <row r="12" spans="1:33" x14ac:dyDescent="0.2">
      <c r="L12"/>
      <c r="M12"/>
      <c r="N12"/>
      <c r="O12"/>
      <c r="P12"/>
      <c r="Q12"/>
      <c r="R12"/>
      <c r="S12"/>
      <c r="T12"/>
      <c r="U12"/>
      <c r="V12"/>
      <c r="W12"/>
    </row>
    <row r="13" spans="1:33" x14ac:dyDescent="0.2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2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2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2">
      <c r="L16"/>
      <c r="M16"/>
      <c r="N16"/>
      <c r="O16"/>
      <c r="P16"/>
      <c r="Q16"/>
      <c r="R16"/>
      <c r="S16"/>
      <c r="T16"/>
      <c r="U16"/>
      <c r="V16"/>
      <c r="W16"/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  <row r="32" customFormat="1" x14ac:dyDescent="0.2"/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25400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P203"/>
  <sheetViews>
    <sheetView zoomScaleNormal="100" workbookViewId="0">
      <selection activeCell="B2" sqref="B2:B7"/>
    </sheetView>
  </sheetViews>
  <sheetFormatPr baseColWidth="10" defaultColWidth="9.1640625" defaultRowHeight="15" x14ac:dyDescent="0.2"/>
  <cols>
    <col min="1" max="2" width="12.5" style="54" customWidth="1"/>
    <col min="3" max="3" width="15.6640625" style="54" customWidth="1"/>
    <col min="4" max="4" width="20.6640625" style="54" customWidth="1"/>
    <col min="5" max="5" width="21.6640625" style="54" customWidth="1"/>
    <col min="6" max="6" width="19" style="54" customWidth="1"/>
    <col min="7" max="7" width="7.6640625" style="54" customWidth="1"/>
    <col min="8" max="12" width="6.33203125" style="54" customWidth="1"/>
    <col min="13" max="13" width="8.1640625" style="54" customWidth="1"/>
    <col min="14" max="14" width="2.6640625" style="54" customWidth="1"/>
    <col min="15" max="15" width="6.1640625" style="54" customWidth="1"/>
    <col min="16" max="16" width="16.5" style="54" customWidth="1"/>
    <col min="17" max="17" width="7.33203125" style="54" customWidth="1"/>
    <col min="18" max="18" width="11.6640625" style="54" customWidth="1"/>
    <col min="19" max="19" width="14.6640625" style="54" customWidth="1"/>
    <col min="20" max="16384" width="9.1640625" style="54"/>
  </cols>
  <sheetData>
    <row r="1" spans="1:16" ht="51.75" customHeight="1" x14ac:dyDescent="0.2">
      <c r="A1" s="53" t="s">
        <v>189</v>
      </c>
      <c r="B1" s="66" t="s">
        <v>152</v>
      </c>
      <c r="C1" s="66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</row>
    <row r="2" spans="1:16" s="71" customFormat="1" ht="25" customHeight="1" x14ac:dyDescent="0.2">
      <c r="B2" s="71" t="s">
        <v>210</v>
      </c>
      <c r="C2" s="71">
        <v>3315</v>
      </c>
      <c r="D2" s="71" t="s">
        <v>166</v>
      </c>
      <c r="E2" s="71" t="s">
        <v>166</v>
      </c>
      <c r="F2" s="71" t="s">
        <v>166</v>
      </c>
      <c r="G2" s="71">
        <v>1</v>
      </c>
      <c r="H2"/>
      <c r="I2"/>
      <c r="J2"/>
      <c r="K2"/>
      <c r="L2"/>
      <c r="M2"/>
      <c r="P2" s="71" t="s">
        <v>145</v>
      </c>
    </row>
    <row r="3" spans="1:16" s="71" customFormat="1" ht="25" customHeight="1" x14ac:dyDescent="0.2">
      <c r="B3" s="71" t="s">
        <v>213</v>
      </c>
      <c r="C3" s="71">
        <v>3162</v>
      </c>
      <c r="D3" s="71" t="s">
        <v>166</v>
      </c>
      <c r="E3" s="71" t="s">
        <v>166</v>
      </c>
      <c r="F3" s="71" t="s">
        <v>166</v>
      </c>
      <c r="G3" s="71">
        <v>1</v>
      </c>
      <c r="H3"/>
      <c r="I3"/>
      <c r="J3"/>
      <c r="K3"/>
      <c r="L3"/>
      <c r="M3"/>
      <c r="P3" s="71" t="s">
        <v>14</v>
      </c>
    </row>
    <row r="4" spans="1:16" s="71" customFormat="1" ht="25" customHeight="1" x14ac:dyDescent="0.2">
      <c r="B4" s="71" t="s">
        <v>214</v>
      </c>
      <c r="C4" s="71" t="s">
        <v>166</v>
      </c>
      <c r="D4" s="71" t="s">
        <v>166</v>
      </c>
      <c r="E4" s="71" t="s">
        <v>166</v>
      </c>
      <c r="F4" s="71" t="s">
        <v>215</v>
      </c>
      <c r="G4" s="71">
        <v>1</v>
      </c>
      <c r="H4"/>
      <c r="I4"/>
      <c r="J4"/>
      <c r="K4"/>
      <c r="L4"/>
      <c r="M4"/>
      <c r="P4" s="71" t="s">
        <v>146</v>
      </c>
    </row>
    <row r="5" spans="1:16" s="71" customFormat="1" ht="25" customHeight="1" x14ac:dyDescent="0.2">
      <c r="B5" s="71" t="s">
        <v>216</v>
      </c>
      <c r="C5" s="71">
        <v>1191</v>
      </c>
      <c r="D5" s="71" t="s">
        <v>166</v>
      </c>
      <c r="E5" s="71" t="s">
        <v>166</v>
      </c>
      <c r="F5" s="71" t="s">
        <v>166</v>
      </c>
      <c r="G5" s="71">
        <v>1</v>
      </c>
      <c r="H5"/>
      <c r="I5"/>
      <c r="J5"/>
      <c r="K5"/>
      <c r="L5"/>
      <c r="M5"/>
    </row>
    <row r="6" spans="1:16" s="71" customFormat="1" ht="25" customHeight="1" x14ac:dyDescent="0.2">
      <c r="B6" s="71" t="s">
        <v>218</v>
      </c>
      <c r="C6" s="71">
        <v>1766</v>
      </c>
      <c r="D6" s="71" t="s">
        <v>166</v>
      </c>
      <c r="E6" s="71" t="s">
        <v>166</v>
      </c>
      <c r="F6" s="71" t="s">
        <v>166</v>
      </c>
      <c r="G6" s="71" t="s">
        <v>166</v>
      </c>
      <c r="H6"/>
      <c r="I6"/>
      <c r="J6"/>
      <c r="K6"/>
      <c r="L6"/>
      <c r="M6"/>
      <c r="O6" s="71" t="s">
        <v>183</v>
      </c>
      <c r="P6" s="71" t="s">
        <v>224</v>
      </c>
    </row>
    <row r="7" spans="1:16" s="71" customFormat="1" ht="25" customHeight="1" x14ac:dyDescent="0.2">
      <c r="B7" s="71" t="s">
        <v>220</v>
      </c>
      <c r="C7" s="71">
        <v>3819</v>
      </c>
      <c r="D7" s="71" t="s">
        <v>166</v>
      </c>
      <c r="E7" s="71" t="s">
        <v>166</v>
      </c>
      <c r="F7" s="71" t="s">
        <v>166</v>
      </c>
      <c r="G7" s="71" t="s">
        <v>166</v>
      </c>
      <c r="H7"/>
      <c r="I7"/>
      <c r="J7"/>
      <c r="K7"/>
      <c r="L7"/>
      <c r="M7"/>
      <c r="O7" s="71" t="s">
        <v>184</v>
      </c>
      <c r="P7" s="71" t="s">
        <v>225</v>
      </c>
    </row>
    <row r="8" spans="1:16" s="71" customFormat="1" ht="25" customHeight="1" x14ac:dyDescent="0.2">
      <c r="H8"/>
      <c r="I8"/>
      <c r="J8"/>
      <c r="K8"/>
      <c r="L8"/>
      <c r="M8"/>
      <c r="O8" s="71" t="s">
        <v>185</v>
      </c>
      <c r="P8" s="71" t="s">
        <v>201</v>
      </c>
    </row>
    <row r="9" spans="1:16" s="71" customFormat="1" ht="25" customHeight="1" x14ac:dyDescent="0.2">
      <c r="H9"/>
      <c r="I9"/>
      <c r="J9"/>
      <c r="K9"/>
      <c r="L9"/>
      <c r="M9"/>
      <c r="O9" s="71" t="s">
        <v>186</v>
      </c>
      <c r="P9" s="71" t="s">
        <v>35</v>
      </c>
    </row>
    <row r="10" spans="1:16" s="71" customFormat="1" ht="25" customHeight="1" x14ac:dyDescent="0.2">
      <c r="H10"/>
      <c r="I10"/>
      <c r="J10"/>
      <c r="K10"/>
      <c r="L10"/>
      <c r="M10"/>
      <c r="O10" s="71" t="s">
        <v>187</v>
      </c>
      <c r="P10" s="71" t="s">
        <v>36</v>
      </c>
    </row>
    <row r="11" spans="1:16" s="71" customFormat="1" ht="25" customHeight="1" x14ac:dyDescent="0.2">
      <c r="H11"/>
      <c r="I11"/>
      <c r="J11"/>
      <c r="K11"/>
      <c r="L11"/>
      <c r="M11"/>
    </row>
    <row r="12" spans="1:16" s="71" customFormat="1" ht="25" customHeight="1" x14ac:dyDescent="0.2">
      <c r="H12"/>
      <c r="I12"/>
      <c r="J12"/>
      <c r="K12"/>
      <c r="L12"/>
      <c r="M12"/>
    </row>
    <row r="13" spans="1:16" s="71" customFormat="1" ht="25" customHeight="1" x14ac:dyDescent="0.2">
      <c r="H13"/>
      <c r="I13"/>
      <c r="J13"/>
      <c r="K13"/>
      <c r="L13"/>
      <c r="M13"/>
    </row>
    <row r="14" spans="1:16" s="71" customFormat="1" ht="25" customHeight="1" x14ac:dyDescent="0.2">
      <c r="H14"/>
      <c r="I14"/>
      <c r="J14"/>
      <c r="K14"/>
      <c r="L14"/>
      <c r="M14"/>
    </row>
    <row r="15" spans="1:16" s="71" customFormat="1" ht="25" customHeight="1" x14ac:dyDescent="0.2">
      <c r="H15"/>
      <c r="I15"/>
      <c r="J15"/>
      <c r="K15"/>
      <c r="L15"/>
      <c r="M15"/>
    </row>
    <row r="16" spans="1:16" s="71" customFormat="1" ht="25" customHeight="1" x14ac:dyDescent="0.2">
      <c r="H16"/>
      <c r="I16"/>
      <c r="J16"/>
      <c r="K16"/>
      <c r="L16"/>
      <c r="M16"/>
    </row>
    <row r="17" spans="8:13" s="71" customFormat="1" ht="25" customHeight="1" x14ac:dyDescent="0.2">
      <c r="H17"/>
      <c r="I17"/>
      <c r="J17"/>
      <c r="K17"/>
      <c r="L17"/>
      <c r="M17"/>
    </row>
    <row r="18" spans="8:13" s="71" customFormat="1" ht="25" customHeight="1" x14ac:dyDescent="0.2">
      <c r="H18"/>
      <c r="I18"/>
      <c r="J18"/>
      <c r="K18"/>
      <c r="L18"/>
      <c r="M18"/>
    </row>
    <row r="19" spans="8:13" s="71" customFormat="1" ht="25" customHeight="1" x14ac:dyDescent="0.2">
      <c r="H19"/>
      <c r="I19"/>
      <c r="J19"/>
      <c r="K19"/>
      <c r="L19"/>
      <c r="M19"/>
    </row>
    <row r="20" spans="8:13" s="71" customFormat="1" ht="25" customHeight="1" x14ac:dyDescent="0.2">
      <c r="H20"/>
      <c r="I20"/>
      <c r="J20"/>
      <c r="K20"/>
      <c r="L20"/>
      <c r="M20"/>
    </row>
    <row r="21" spans="8:13" s="71" customFormat="1" ht="25" customHeight="1" x14ac:dyDescent="0.2">
      <c r="H21"/>
      <c r="I21"/>
      <c r="J21"/>
      <c r="K21"/>
      <c r="L21"/>
      <c r="M21"/>
    </row>
    <row r="22" spans="8:13" s="71" customFormat="1" ht="25" customHeight="1" x14ac:dyDescent="0.2">
      <c r="H22"/>
      <c r="I22"/>
      <c r="J22"/>
      <c r="K22"/>
      <c r="L22"/>
      <c r="M22"/>
    </row>
    <row r="23" spans="8:13" s="71" customFormat="1" ht="25" customHeight="1" x14ac:dyDescent="0.2">
      <c r="H23"/>
      <c r="I23"/>
      <c r="J23"/>
      <c r="K23"/>
      <c r="L23"/>
      <c r="M23"/>
    </row>
    <row r="24" spans="8:13" s="71" customFormat="1" ht="25" customHeight="1" x14ac:dyDescent="0.2">
      <c r="H24"/>
      <c r="I24"/>
      <c r="J24"/>
      <c r="K24"/>
      <c r="L24"/>
      <c r="M24"/>
    </row>
    <row r="25" spans="8:13" s="71" customFormat="1" ht="25" customHeight="1" x14ac:dyDescent="0.2">
      <c r="H25"/>
      <c r="I25"/>
      <c r="J25"/>
      <c r="K25"/>
      <c r="L25"/>
      <c r="M25"/>
    </row>
    <row r="26" spans="8:13" s="71" customFormat="1" ht="25" customHeight="1" x14ac:dyDescent="0.2">
      <c r="H26"/>
      <c r="I26"/>
      <c r="J26"/>
      <c r="K26"/>
      <c r="L26"/>
      <c r="M26"/>
    </row>
    <row r="27" spans="8:13" s="71" customFormat="1" ht="25" customHeight="1" x14ac:dyDescent="0.2">
      <c r="H27"/>
      <c r="I27"/>
      <c r="J27"/>
      <c r="K27"/>
      <c r="L27"/>
      <c r="M27"/>
    </row>
    <row r="28" spans="8:13" s="71" customFormat="1" ht="25" customHeight="1" x14ac:dyDescent="0.2">
      <c r="H28"/>
      <c r="I28"/>
      <c r="J28"/>
      <c r="K28"/>
      <c r="L28"/>
      <c r="M28"/>
    </row>
    <row r="29" spans="8:13" s="71" customFormat="1" ht="25" customHeight="1" x14ac:dyDescent="0.2">
      <c r="H29"/>
      <c r="I29"/>
      <c r="J29"/>
      <c r="K29"/>
      <c r="L29"/>
      <c r="M29"/>
    </row>
    <row r="30" spans="8:13" s="71" customFormat="1" ht="25" customHeight="1" x14ac:dyDescent="0.2">
      <c r="H30"/>
      <c r="I30"/>
      <c r="J30"/>
      <c r="K30"/>
      <c r="L30"/>
      <c r="M30"/>
    </row>
    <row r="31" spans="8:13" s="71" customFormat="1" ht="25" customHeight="1" x14ac:dyDescent="0.2">
      <c r="H31"/>
      <c r="I31"/>
      <c r="J31"/>
      <c r="K31"/>
      <c r="L31"/>
      <c r="M31"/>
    </row>
    <row r="32" spans="8:13" s="71" customFormat="1" ht="25" customHeight="1" x14ac:dyDescent="0.2">
      <c r="H32"/>
      <c r="I32"/>
      <c r="J32"/>
      <c r="K32"/>
      <c r="L32"/>
      <c r="M32"/>
    </row>
    <row r="33" spans="8:13" s="71" customFormat="1" ht="25" customHeight="1" x14ac:dyDescent="0.2">
      <c r="H33"/>
      <c r="I33"/>
      <c r="J33"/>
      <c r="K33"/>
      <c r="L33"/>
      <c r="M33"/>
    </row>
    <row r="34" spans="8:13" s="71" customFormat="1" ht="25" customHeight="1" x14ac:dyDescent="0.2">
      <c r="H34"/>
      <c r="I34"/>
      <c r="J34"/>
      <c r="K34"/>
      <c r="L34"/>
      <c r="M34"/>
    </row>
    <row r="35" spans="8:13" s="71" customFormat="1" ht="25" customHeight="1" x14ac:dyDescent="0.2">
      <c r="H35"/>
      <c r="I35"/>
      <c r="J35"/>
      <c r="K35"/>
      <c r="L35"/>
      <c r="M35"/>
    </row>
    <row r="36" spans="8:13" s="71" customFormat="1" ht="25" customHeight="1" x14ac:dyDescent="0.2">
      <c r="H36"/>
      <c r="I36"/>
      <c r="J36"/>
      <c r="K36"/>
      <c r="L36"/>
      <c r="M36"/>
    </row>
    <row r="37" spans="8:13" s="71" customFormat="1" ht="25" customHeight="1" x14ac:dyDescent="0.2">
      <c r="H37"/>
      <c r="I37"/>
      <c r="J37"/>
      <c r="K37"/>
      <c r="L37"/>
      <c r="M37"/>
    </row>
    <row r="38" spans="8:13" s="71" customFormat="1" ht="25" customHeight="1" x14ac:dyDescent="0.2">
      <c r="H38"/>
      <c r="I38"/>
      <c r="J38"/>
      <c r="K38"/>
      <c r="L38"/>
      <c r="M38"/>
    </row>
    <row r="39" spans="8:13" s="71" customFormat="1" ht="25" customHeight="1" x14ac:dyDescent="0.2">
      <c r="H39"/>
      <c r="I39"/>
      <c r="J39"/>
      <c r="K39"/>
      <c r="L39"/>
      <c r="M39"/>
    </row>
    <row r="40" spans="8:13" s="71" customFormat="1" ht="25" customHeight="1" x14ac:dyDescent="0.2">
      <c r="H40"/>
      <c r="I40"/>
      <c r="J40"/>
      <c r="K40"/>
      <c r="L40"/>
      <c r="M40"/>
    </row>
    <row r="41" spans="8:13" s="71" customFormat="1" ht="25" customHeight="1" x14ac:dyDescent="0.2">
      <c r="H41"/>
      <c r="I41"/>
      <c r="J41"/>
      <c r="K41"/>
      <c r="L41"/>
      <c r="M41"/>
    </row>
    <row r="42" spans="8:13" s="71" customFormat="1" ht="25" customHeight="1" x14ac:dyDescent="0.2">
      <c r="H42"/>
      <c r="I42"/>
      <c r="J42"/>
      <c r="K42"/>
      <c r="L42"/>
      <c r="M42"/>
    </row>
    <row r="43" spans="8:13" s="71" customFormat="1" ht="25" customHeight="1" x14ac:dyDescent="0.2">
      <c r="H43"/>
      <c r="I43"/>
      <c r="J43"/>
      <c r="K43"/>
      <c r="L43"/>
      <c r="M43"/>
    </row>
    <row r="44" spans="8:13" s="71" customFormat="1" ht="25" customHeight="1" x14ac:dyDescent="0.2">
      <c r="H44"/>
      <c r="I44"/>
      <c r="J44"/>
      <c r="K44"/>
      <c r="L44"/>
      <c r="M44"/>
    </row>
    <row r="45" spans="8:13" s="71" customFormat="1" ht="25" customHeight="1" x14ac:dyDescent="0.2">
      <c r="H45"/>
      <c r="I45"/>
      <c r="J45"/>
      <c r="K45"/>
      <c r="L45"/>
      <c r="M45"/>
    </row>
    <row r="46" spans="8:13" s="71" customFormat="1" ht="25" customHeight="1" x14ac:dyDescent="0.2">
      <c r="H46"/>
      <c r="I46"/>
      <c r="J46"/>
      <c r="K46"/>
      <c r="L46"/>
      <c r="M46"/>
    </row>
    <row r="47" spans="8:13" s="71" customFormat="1" ht="25" customHeight="1" x14ac:dyDescent="0.2">
      <c r="H47"/>
      <c r="I47"/>
      <c r="J47"/>
      <c r="K47"/>
      <c r="L47"/>
      <c r="M47"/>
    </row>
    <row r="48" spans="8:13" s="71" customFormat="1" ht="25" customHeight="1" x14ac:dyDescent="0.2">
      <c r="H48"/>
      <c r="I48"/>
      <c r="J48"/>
      <c r="K48"/>
      <c r="L48"/>
      <c r="M48"/>
    </row>
    <row r="49" spans="8:13" s="71" customFormat="1" ht="25" customHeight="1" x14ac:dyDescent="0.2">
      <c r="H49"/>
      <c r="I49"/>
      <c r="J49"/>
      <c r="K49"/>
      <c r="L49"/>
      <c r="M49"/>
    </row>
    <row r="50" spans="8:13" s="71" customFormat="1" ht="25" customHeight="1" x14ac:dyDescent="0.2">
      <c r="H50"/>
      <c r="I50"/>
      <c r="J50"/>
      <c r="K50"/>
      <c r="L50"/>
      <c r="M50"/>
    </row>
    <row r="51" spans="8:13" s="71" customFormat="1" ht="25" customHeight="1" x14ac:dyDescent="0.2">
      <c r="H51"/>
      <c r="I51"/>
      <c r="J51"/>
      <c r="K51"/>
      <c r="L51"/>
      <c r="M51"/>
    </row>
    <row r="52" spans="8:13" s="71" customFormat="1" ht="25" customHeight="1" x14ac:dyDescent="0.2">
      <c r="H52"/>
      <c r="I52"/>
      <c r="J52"/>
      <c r="K52"/>
      <c r="L52"/>
      <c r="M52"/>
    </row>
    <row r="53" spans="8:13" s="71" customFormat="1" ht="25" customHeight="1" x14ac:dyDescent="0.2">
      <c r="H53"/>
      <c r="I53"/>
      <c r="J53"/>
      <c r="K53"/>
      <c r="L53"/>
      <c r="M53"/>
    </row>
    <row r="54" spans="8:13" s="71" customFormat="1" ht="25" customHeight="1" x14ac:dyDescent="0.2">
      <c r="H54"/>
      <c r="I54"/>
      <c r="J54"/>
      <c r="K54"/>
      <c r="L54"/>
      <c r="M54"/>
    </row>
    <row r="55" spans="8:13" s="71" customFormat="1" ht="25" customHeight="1" x14ac:dyDescent="0.2">
      <c r="H55"/>
      <c r="I55"/>
      <c r="J55"/>
      <c r="K55"/>
      <c r="L55"/>
      <c r="M55"/>
    </row>
    <row r="56" spans="8:13" s="71" customFormat="1" ht="25" customHeight="1" x14ac:dyDescent="0.2">
      <c r="H56"/>
      <c r="I56"/>
      <c r="J56"/>
      <c r="K56"/>
      <c r="L56"/>
      <c r="M56"/>
    </row>
    <row r="57" spans="8:13" s="71" customFormat="1" ht="25" customHeight="1" x14ac:dyDescent="0.2">
      <c r="H57"/>
      <c r="I57"/>
      <c r="J57"/>
      <c r="K57"/>
      <c r="L57"/>
      <c r="M57"/>
    </row>
    <row r="58" spans="8:13" s="71" customFormat="1" ht="25" customHeight="1" x14ac:dyDescent="0.2">
      <c r="H58"/>
      <c r="I58"/>
      <c r="J58"/>
      <c r="K58"/>
      <c r="L58"/>
      <c r="M58"/>
    </row>
    <row r="59" spans="8:13" s="71" customFormat="1" ht="25" customHeight="1" x14ac:dyDescent="0.2">
      <c r="H59"/>
      <c r="I59"/>
      <c r="J59"/>
      <c r="K59"/>
      <c r="L59"/>
      <c r="M59"/>
    </row>
    <row r="60" spans="8:13" s="71" customFormat="1" ht="25" customHeight="1" x14ac:dyDescent="0.2">
      <c r="H60"/>
      <c r="I60"/>
      <c r="J60"/>
      <c r="K60"/>
      <c r="L60"/>
      <c r="M60"/>
    </row>
    <row r="61" spans="8:13" s="71" customFormat="1" ht="25" customHeight="1" x14ac:dyDescent="0.2">
      <c r="H61"/>
      <c r="I61"/>
      <c r="J61"/>
      <c r="K61"/>
      <c r="L61"/>
      <c r="M61"/>
    </row>
    <row r="62" spans="8:13" s="71" customFormat="1" ht="25" customHeight="1" x14ac:dyDescent="0.2">
      <c r="H62"/>
      <c r="I62"/>
      <c r="J62"/>
      <c r="K62"/>
      <c r="L62"/>
      <c r="M62"/>
    </row>
    <row r="63" spans="8:13" s="71" customFormat="1" ht="25" customHeight="1" x14ac:dyDescent="0.2">
      <c r="H63"/>
      <c r="I63"/>
      <c r="J63"/>
      <c r="K63"/>
      <c r="L63"/>
      <c r="M63"/>
    </row>
    <row r="64" spans="8:13" s="71" customFormat="1" ht="25" customHeight="1" x14ac:dyDescent="0.2">
      <c r="H64"/>
      <c r="I64"/>
      <c r="J64"/>
      <c r="K64"/>
      <c r="L64"/>
      <c r="M64"/>
    </row>
    <row r="65" spans="8:13" s="71" customFormat="1" ht="25" customHeight="1" x14ac:dyDescent="0.2">
      <c r="H65"/>
      <c r="I65"/>
      <c r="J65"/>
      <c r="K65"/>
      <c r="L65"/>
      <c r="M65"/>
    </row>
    <row r="66" spans="8:13" s="71" customFormat="1" ht="25" customHeight="1" x14ac:dyDescent="0.2">
      <c r="H66"/>
      <c r="I66"/>
      <c r="J66"/>
      <c r="K66"/>
      <c r="L66"/>
      <c r="M66"/>
    </row>
    <row r="67" spans="8:13" s="71" customFormat="1" ht="25" customHeight="1" x14ac:dyDescent="0.2">
      <c r="H67"/>
      <c r="I67"/>
      <c r="J67"/>
      <c r="K67"/>
      <c r="L67"/>
      <c r="M67"/>
    </row>
    <row r="68" spans="8:13" s="71" customFormat="1" ht="25" customHeight="1" x14ac:dyDescent="0.2">
      <c r="H68"/>
      <c r="I68"/>
      <c r="J68"/>
      <c r="K68"/>
      <c r="L68"/>
      <c r="M68"/>
    </row>
    <row r="69" spans="8:13" s="71" customFormat="1" ht="25" customHeight="1" x14ac:dyDescent="0.2">
      <c r="H69"/>
      <c r="I69"/>
      <c r="J69"/>
      <c r="K69"/>
      <c r="L69"/>
      <c r="M69"/>
    </row>
    <row r="70" spans="8:13" s="71" customFormat="1" ht="25" customHeight="1" x14ac:dyDescent="0.2">
      <c r="H70"/>
      <c r="I70"/>
      <c r="J70"/>
      <c r="K70"/>
      <c r="L70"/>
      <c r="M70"/>
    </row>
    <row r="71" spans="8:13" s="71" customFormat="1" ht="25" customHeight="1" x14ac:dyDescent="0.2">
      <c r="H71"/>
      <c r="I71"/>
      <c r="J71"/>
      <c r="K71"/>
      <c r="L71"/>
      <c r="M71"/>
    </row>
    <row r="72" spans="8:13" s="71" customFormat="1" ht="25" customHeight="1" x14ac:dyDescent="0.2">
      <c r="H72"/>
      <c r="I72"/>
      <c r="J72"/>
      <c r="K72"/>
      <c r="L72"/>
      <c r="M72"/>
    </row>
    <row r="73" spans="8:13" s="71" customFormat="1" ht="25" customHeight="1" x14ac:dyDescent="0.2">
      <c r="H73"/>
      <c r="I73"/>
      <c r="J73"/>
      <c r="K73"/>
      <c r="L73"/>
      <c r="M73"/>
    </row>
    <row r="74" spans="8:13" s="71" customFormat="1" ht="25" customHeight="1" x14ac:dyDescent="0.2">
      <c r="H74"/>
      <c r="I74"/>
      <c r="J74"/>
      <c r="K74"/>
      <c r="L74"/>
      <c r="M74"/>
    </row>
    <row r="75" spans="8:13" s="71" customFormat="1" ht="25" customHeight="1" x14ac:dyDescent="0.2">
      <c r="H75"/>
      <c r="I75"/>
      <c r="J75"/>
      <c r="K75"/>
      <c r="L75"/>
      <c r="M75"/>
    </row>
    <row r="76" spans="8:13" s="71" customFormat="1" ht="25" customHeight="1" x14ac:dyDescent="0.2">
      <c r="H76"/>
      <c r="I76"/>
      <c r="J76"/>
      <c r="K76"/>
      <c r="L76"/>
      <c r="M76"/>
    </row>
    <row r="77" spans="8:13" s="71" customFormat="1" ht="25" customHeight="1" x14ac:dyDescent="0.2">
      <c r="H77"/>
      <c r="I77"/>
      <c r="J77"/>
      <c r="K77"/>
      <c r="L77"/>
      <c r="M77"/>
    </row>
    <row r="78" spans="8:13" s="71" customFormat="1" ht="25" customHeight="1" x14ac:dyDescent="0.2">
      <c r="H78"/>
      <c r="I78"/>
      <c r="J78"/>
      <c r="K78"/>
      <c r="L78"/>
      <c r="M78"/>
    </row>
    <row r="79" spans="8:13" s="71" customFormat="1" ht="25" customHeight="1" x14ac:dyDescent="0.2">
      <c r="H79"/>
      <c r="I79"/>
      <c r="J79"/>
      <c r="K79"/>
      <c r="L79"/>
      <c r="M79"/>
    </row>
    <row r="80" spans="8:13" s="71" customFormat="1" ht="25" customHeight="1" x14ac:dyDescent="0.2">
      <c r="H80"/>
      <c r="I80"/>
      <c r="J80"/>
      <c r="K80"/>
      <c r="L80"/>
      <c r="M80"/>
    </row>
    <row r="81" spans="8:13" s="71" customFormat="1" ht="25" customHeight="1" x14ac:dyDescent="0.2">
      <c r="H81"/>
      <c r="I81"/>
      <c r="J81"/>
      <c r="K81"/>
      <c r="L81"/>
      <c r="M81"/>
    </row>
    <row r="82" spans="8:13" s="71" customFormat="1" ht="25" customHeight="1" x14ac:dyDescent="0.2">
      <c r="H82"/>
      <c r="I82"/>
      <c r="J82"/>
      <c r="K82"/>
      <c r="L82"/>
      <c r="M82"/>
    </row>
    <row r="83" spans="8:13" s="71" customFormat="1" ht="25" customHeight="1" x14ac:dyDescent="0.2">
      <c r="H83"/>
      <c r="I83"/>
      <c r="J83"/>
      <c r="K83"/>
      <c r="L83"/>
      <c r="M83"/>
    </row>
    <row r="84" spans="8:13" s="71" customFormat="1" ht="25" customHeight="1" x14ac:dyDescent="0.2">
      <c r="H84"/>
      <c r="I84"/>
      <c r="J84"/>
      <c r="K84"/>
      <c r="L84"/>
      <c r="M84"/>
    </row>
    <row r="85" spans="8:13" s="71" customFormat="1" ht="25" customHeight="1" x14ac:dyDescent="0.2">
      <c r="H85"/>
      <c r="I85"/>
      <c r="J85"/>
      <c r="K85"/>
      <c r="L85"/>
      <c r="M85"/>
    </row>
    <row r="86" spans="8:13" s="71" customFormat="1" ht="25" customHeight="1" x14ac:dyDescent="0.2">
      <c r="H86"/>
      <c r="I86"/>
      <c r="J86"/>
      <c r="K86"/>
      <c r="L86"/>
      <c r="M86"/>
    </row>
    <row r="87" spans="8:13" s="71" customFormat="1" ht="25" customHeight="1" x14ac:dyDescent="0.2">
      <c r="H87"/>
      <c r="I87"/>
      <c r="J87"/>
      <c r="K87"/>
      <c r="L87"/>
      <c r="M87"/>
    </row>
    <row r="88" spans="8:13" s="71" customFormat="1" ht="25" customHeight="1" x14ac:dyDescent="0.2">
      <c r="H88"/>
      <c r="I88"/>
      <c r="J88"/>
      <c r="K88"/>
      <c r="L88"/>
      <c r="M88"/>
    </row>
    <row r="89" spans="8:13" s="71" customFormat="1" ht="25" customHeight="1" x14ac:dyDescent="0.2">
      <c r="H89"/>
      <c r="I89"/>
      <c r="J89"/>
      <c r="K89"/>
      <c r="L89"/>
      <c r="M89"/>
    </row>
    <row r="90" spans="8:13" s="71" customFormat="1" ht="25" customHeight="1" x14ac:dyDescent="0.2">
      <c r="H90"/>
      <c r="I90"/>
      <c r="J90"/>
      <c r="K90"/>
      <c r="L90"/>
      <c r="M90"/>
    </row>
    <row r="91" spans="8:13" s="71" customFormat="1" ht="25" customHeight="1" x14ac:dyDescent="0.2">
      <c r="H91"/>
      <c r="I91"/>
      <c r="J91"/>
      <c r="K91"/>
      <c r="L91"/>
      <c r="M91"/>
    </row>
    <row r="92" spans="8:13" s="71" customFormat="1" ht="25" customHeight="1" x14ac:dyDescent="0.2">
      <c r="H92"/>
      <c r="I92"/>
      <c r="J92"/>
      <c r="K92"/>
      <c r="L92"/>
      <c r="M92"/>
    </row>
    <row r="93" spans="8:13" s="71" customFormat="1" ht="25" customHeight="1" x14ac:dyDescent="0.2">
      <c r="H93"/>
      <c r="I93"/>
      <c r="J93"/>
      <c r="K93"/>
      <c r="L93"/>
      <c r="M93"/>
    </row>
    <row r="94" spans="8:13" s="71" customFormat="1" ht="25" customHeight="1" x14ac:dyDescent="0.2">
      <c r="H94"/>
      <c r="I94"/>
      <c r="J94"/>
      <c r="K94"/>
      <c r="L94"/>
      <c r="M94"/>
    </row>
    <row r="95" spans="8:13" s="71" customFormat="1" ht="25" customHeight="1" x14ac:dyDescent="0.2">
      <c r="H95"/>
      <c r="I95"/>
      <c r="J95"/>
      <c r="K95"/>
      <c r="L95"/>
      <c r="M95"/>
    </row>
    <row r="96" spans="8:13" s="71" customFormat="1" ht="25" customHeight="1" x14ac:dyDescent="0.2">
      <c r="H96"/>
      <c r="I96"/>
      <c r="J96"/>
      <c r="K96"/>
      <c r="L96"/>
      <c r="M96"/>
    </row>
    <row r="97" spans="8:13" s="71" customFormat="1" ht="25" customHeight="1" x14ac:dyDescent="0.2">
      <c r="H97"/>
      <c r="I97"/>
      <c r="J97"/>
      <c r="K97"/>
      <c r="L97"/>
      <c r="M97"/>
    </row>
    <row r="98" spans="8:13" s="71" customFormat="1" ht="25" customHeight="1" x14ac:dyDescent="0.2">
      <c r="H98"/>
      <c r="I98"/>
      <c r="J98"/>
      <c r="K98"/>
      <c r="L98"/>
      <c r="M98"/>
    </row>
    <row r="99" spans="8:13" s="71" customFormat="1" ht="25" customHeight="1" x14ac:dyDescent="0.2">
      <c r="H99"/>
      <c r="I99"/>
      <c r="J99"/>
      <c r="K99"/>
      <c r="L99"/>
      <c r="M99"/>
    </row>
    <row r="100" spans="8:13" s="71" customFormat="1" ht="25" customHeight="1" x14ac:dyDescent="0.2">
      <c r="H100"/>
      <c r="I100"/>
      <c r="J100"/>
      <c r="K100"/>
      <c r="L100"/>
      <c r="M100"/>
    </row>
    <row r="101" spans="8:13" s="71" customFormat="1" ht="25" customHeight="1" x14ac:dyDescent="0.2">
      <c r="H101"/>
      <c r="I101"/>
      <c r="J101"/>
      <c r="K101"/>
      <c r="L101"/>
      <c r="M101"/>
    </row>
    <row r="102" spans="8:13" s="71" customFormat="1" ht="25" customHeight="1" x14ac:dyDescent="0.2">
      <c r="H102"/>
      <c r="I102"/>
      <c r="J102"/>
      <c r="K102"/>
      <c r="L102"/>
      <c r="M102"/>
    </row>
    <row r="103" spans="8:13" s="71" customFormat="1" ht="25" customHeight="1" x14ac:dyDescent="0.2">
      <c r="H103"/>
      <c r="I103"/>
      <c r="J103"/>
      <c r="K103"/>
      <c r="L103"/>
      <c r="M103"/>
    </row>
    <row r="104" spans="8:13" s="71" customFormat="1" ht="25" customHeight="1" x14ac:dyDescent="0.2">
      <c r="H104"/>
      <c r="I104"/>
      <c r="J104"/>
      <c r="K104"/>
      <c r="L104"/>
      <c r="M104"/>
    </row>
    <row r="105" spans="8:13" s="71" customFormat="1" ht="25" customHeight="1" x14ac:dyDescent="0.2">
      <c r="H105"/>
      <c r="I105"/>
      <c r="J105"/>
      <c r="K105"/>
      <c r="L105"/>
      <c r="M105"/>
    </row>
    <row r="106" spans="8:13" s="71" customFormat="1" ht="25" customHeight="1" x14ac:dyDescent="0.2">
      <c r="H106"/>
      <c r="I106"/>
      <c r="J106"/>
      <c r="K106"/>
      <c r="L106"/>
      <c r="M106"/>
    </row>
    <row r="107" spans="8:13" s="71" customFormat="1" ht="25" customHeight="1" x14ac:dyDescent="0.2">
      <c r="H107"/>
      <c r="I107"/>
      <c r="J107"/>
      <c r="K107"/>
      <c r="L107"/>
      <c r="M107"/>
    </row>
    <row r="108" spans="8:13" s="71" customFormat="1" ht="25" customHeight="1" x14ac:dyDescent="0.2">
      <c r="H108"/>
      <c r="I108"/>
      <c r="J108"/>
      <c r="K108"/>
      <c r="L108"/>
      <c r="M108"/>
    </row>
    <row r="109" spans="8:13" s="71" customFormat="1" ht="25" customHeight="1" x14ac:dyDescent="0.2">
      <c r="H109"/>
      <c r="I109"/>
      <c r="J109"/>
      <c r="K109"/>
      <c r="L109"/>
      <c r="M109"/>
    </row>
    <row r="110" spans="8:13" s="71" customFormat="1" ht="25" customHeight="1" x14ac:dyDescent="0.2">
      <c r="H110"/>
      <c r="I110"/>
      <c r="J110"/>
      <c r="K110"/>
      <c r="L110"/>
      <c r="M110"/>
    </row>
    <row r="111" spans="8:13" s="71" customFormat="1" ht="25" customHeight="1" x14ac:dyDescent="0.2">
      <c r="H111"/>
      <c r="I111"/>
      <c r="J111"/>
      <c r="K111"/>
      <c r="L111"/>
      <c r="M111"/>
    </row>
    <row r="112" spans="8:13" s="71" customFormat="1" ht="25" customHeight="1" x14ac:dyDescent="0.2">
      <c r="H112"/>
      <c r="I112"/>
      <c r="J112"/>
      <c r="K112"/>
      <c r="L112"/>
      <c r="M112"/>
    </row>
    <row r="113" spans="8:13" s="71" customFormat="1" ht="25" customHeight="1" x14ac:dyDescent="0.2">
      <c r="H113"/>
      <c r="I113"/>
      <c r="J113"/>
      <c r="K113"/>
      <c r="L113"/>
      <c r="M113"/>
    </row>
    <row r="114" spans="8:13" s="71" customFormat="1" ht="25" customHeight="1" x14ac:dyDescent="0.2">
      <c r="H114"/>
      <c r="I114"/>
      <c r="J114"/>
      <c r="K114"/>
      <c r="L114"/>
      <c r="M114"/>
    </row>
    <row r="115" spans="8:13" s="71" customFormat="1" ht="25" customHeight="1" x14ac:dyDescent="0.2">
      <c r="H115"/>
      <c r="I115"/>
      <c r="J115"/>
      <c r="K115"/>
      <c r="L115"/>
      <c r="M115"/>
    </row>
    <row r="116" spans="8:13" s="71" customFormat="1" ht="25" customHeight="1" x14ac:dyDescent="0.2">
      <c r="H116"/>
      <c r="I116"/>
      <c r="J116"/>
      <c r="K116"/>
      <c r="L116"/>
      <c r="M116"/>
    </row>
    <row r="117" spans="8:13" s="71" customFormat="1" ht="25" customHeight="1" x14ac:dyDescent="0.2">
      <c r="H117"/>
      <c r="I117"/>
      <c r="J117"/>
      <c r="K117"/>
      <c r="L117"/>
      <c r="M117"/>
    </row>
    <row r="118" spans="8:13" s="71" customFormat="1" ht="25" customHeight="1" x14ac:dyDescent="0.2">
      <c r="H118"/>
      <c r="I118"/>
      <c r="J118"/>
      <c r="K118"/>
      <c r="L118"/>
      <c r="M118"/>
    </row>
    <row r="119" spans="8:13" s="71" customFormat="1" ht="25" customHeight="1" x14ac:dyDescent="0.2">
      <c r="H119"/>
      <c r="I119"/>
      <c r="J119"/>
      <c r="K119"/>
      <c r="L119"/>
      <c r="M119"/>
    </row>
    <row r="120" spans="8:13" s="71" customFormat="1" ht="25" customHeight="1" x14ac:dyDescent="0.2">
      <c r="H120"/>
      <c r="I120"/>
      <c r="J120"/>
      <c r="K120"/>
      <c r="L120"/>
      <c r="M120"/>
    </row>
    <row r="121" spans="8:13" s="71" customFormat="1" ht="25" customHeight="1" x14ac:dyDescent="0.2">
      <c r="H121"/>
      <c r="I121"/>
      <c r="J121"/>
      <c r="K121"/>
      <c r="L121"/>
      <c r="M121"/>
    </row>
    <row r="122" spans="8:13" s="71" customFormat="1" ht="25" customHeight="1" x14ac:dyDescent="0.2">
      <c r="H122"/>
      <c r="I122"/>
      <c r="J122"/>
      <c r="K122"/>
      <c r="L122"/>
      <c r="M122"/>
    </row>
    <row r="123" spans="8:13" s="71" customFormat="1" ht="25" customHeight="1" x14ac:dyDescent="0.2">
      <c r="H123"/>
      <c r="I123"/>
      <c r="J123"/>
      <c r="K123"/>
      <c r="L123"/>
      <c r="M123"/>
    </row>
    <row r="124" spans="8:13" s="71" customFormat="1" ht="25" customHeight="1" x14ac:dyDescent="0.2">
      <c r="H124"/>
      <c r="I124"/>
      <c r="J124"/>
      <c r="K124"/>
      <c r="L124"/>
      <c r="M124"/>
    </row>
    <row r="125" spans="8:13" s="71" customFormat="1" ht="25" customHeight="1" x14ac:dyDescent="0.2">
      <c r="H125"/>
      <c r="I125"/>
      <c r="J125"/>
      <c r="K125"/>
      <c r="L125"/>
      <c r="M125"/>
    </row>
    <row r="126" spans="8:13" s="71" customFormat="1" ht="25" customHeight="1" x14ac:dyDescent="0.2">
      <c r="H126"/>
      <c r="I126"/>
      <c r="J126"/>
      <c r="K126"/>
      <c r="L126"/>
      <c r="M126"/>
    </row>
    <row r="127" spans="8:13" s="71" customFormat="1" ht="25" customHeight="1" x14ac:dyDescent="0.2">
      <c r="H127"/>
      <c r="I127"/>
      <c r="J127"/>
      <c r="K127"/>
      <c r="L127"/>
      <c r="M127"/>
    </row>
    <row r="128" spans="8:13" s="71" customFormat="1" ht="25" customHeight="1" x14ac:dyDescent="0.2">
      <c r="H128"/>
      <c r="I128"/>
      <c r="J128"/>
      <c r="K128"/>
      <c r="L128"/>
      <c r="M128"/>
    </row>
    <row r="129" spans="8:13" s="71" customFormat="1" ht="25" customHeight="1" x14ac:dyDescent="0.2">
      <c r="H129"/>
      <c r="I129"/>
      <c r="J129"/>
      <c r="K129"/>
      <c r="L129"/>
      <c r="M129"/>
    </row>
    <row r="130" spans="8:13" s="71" customFormat="1" ht="25" customHeight="1" x14ac:dyDescent="0.2">
      <c r="H130"/>
      <c r="I130"/>
      <c r="J130"/>
      <c r="K130"/>
      <c r="L130"/>
      <c r="M130"/>
    </row>
    <row r="131" spans="8:13" s="71" customFormat="1" ht="25" customHeight="1" x14ac:dyDescent="0.2">
      <c r="H131"/>
      <c r="I131"/>
      <c r="J131"/>
      <c r="K131"/>
      <c r="L131"/>
      <c r="M131"/>
    </row>
    <row r="132" spans="8:13" s="71" customFormat="1" ht="25" customHeight="1" x14ac:dyDescent="0.2">
      <c r="H132"/>
      <c r="I132"/>
      <c r="J132"/>
      <c r="K132"/>
      <c r="L132"/>
      <c r="M132"/>
    </row>
    <row r="133" spans="8:13" s="71" customFormat="1" ht="25" customHeight="1" x14ac:dyDescent="0.2">
      <c r="H133"/>
      <c r="I133"/>
      <c r="J133"/>
      <c r="K133"/>
      <c r="L133"/>
      <c r="M133"/>
    </row>
    <row r="134" spans="8:13" s="71" customFormat="1" ht="25" customHeight="1" x14ac:dyDescent="0.2">
      <c r="H134"/>
      <c r="I134"/>
      <c r="J134"/>
      <c r="K134"/>
      <c r="L134"/>
      <c r="M134"/>
    </row>
    <row r="135" spans="8:13" s="71" customFormat="1" ht="25" customHeight="1" x14ac:dyDescent="0.2">
      <c r="H135"/>
      <c r="I135"/>
      <c r="J135"/>
      <c r="K135"/>
      <c r="L135"/>
      <c r="M135"/>
    </row>
    <row r="136" spans="8:13" s="71" customFormat="1" ht="25" customHeight="1" x14ac:dyDescent="0.2">
      <c r="H136"/>
      <c r="I136"/>
      <c r="J136"/>
      <c r="K136"/>
      <c r="L136"/>
      <c r="M136"/>
    </row>
    <row r="137" spans="8:13" s="71" customFormat="1" ht="25" customHeight="1" x14ac:dyDescent="0.2">
      <c r="H137"/>
      <c r="I137"/>
      <c r="J137"/>
      <c r="K137"/>
      <c r="L137"/>
      <c r="M137"/>
    </row>
    <row r="138" spans="8:13" s="71" customFormat="1" ht="25" customHeight="1" x14ac:dyDescent="0.2">
      <c r="H138"/>
      <c r="I138"/>
      <c r="J138"/>
      <c r="K138"/>
      <c r="L138"/>
      <c r="M138"/>
    </row>
    <row r="139" spans="8:13" s="71" customFormat="1" ht="25" customHeight="1" x14ac:dyDescent="0.2">
      <c r="H139"/>
      <c r="I139"/>
      <c r="J139"/>
      <c r="K139"/>
      <c r="L139"/>
      <c r="M139"/>
    </row>
    <row r="140" spans="8:13" s="71" customFormat="1" ht="25" customHeight="1" x14ac:dyDescent="0.2">
      <c r="H140"/>
      <c r="I140"/>
      <c r="J140"/>
      <c r="K140"/>
      <c r="L140"/>
      <c r="M140"/>
    </row>
    <row r="141" spans="8:13" s="71" customFormat="1" ht="25" customHeight="1" x14ac:dyDescent="0.2">
      <c r="H141"/>
      <c r="I141"/>
      <c r="J141"/>
      <c r="K141"/>
      <c r="L141"/>
      <c r="M141"/>
    </row>
    <row r="142" spans="8:13" s="71" customFormat="1" ht="25" customHeight="1" x14ac:dyDescent="0.2">
      <c r="H142"/>
      <c r="I142"/>
      <c r="J142"/>
      <c r="K142"/>
      <c r="L142"/>
      <c r="M142"/>
    </row>
    <row r="143" spans="8:13" s="71" customFormat="1" ht="25" customHeight="1" x14ac:dyDescent="0.2">
      <c r="H143"/>
      <c r="I143"/>
      <c r="J143"/>
      <c r="K143"/>
      <c r="L143"/>
      <c r="M143"/>
    </row>
    <row r="144" spans="8:13" s="71" customFormat="1" ht="25" customHeight="1" x14ac:dyDescent="0.2">
      <c r="H144"/>
      <c r="I144"/>
      <c r="J144"/>
      <c r="K144"/>
      <c r="L144"/>
      <c r="M144"/>
    </row>
    <row r="145" spans="8:13" s="71" customFormat="1" ht="25" customHeight="1" x14ac:dyDescent="0.2">
      <c r="H145"/>
      <c r="I145"/>
      <c r="J145"/>
      <c r="K145"/>
      <c r="L145"/>
      <c r="M145"/>
    </row>
    <row r="146" spans="8:13" s="71" customFormat="1" ht="25" customHeight="1" x14ac:dyDescent="0.2">
      <c r="H146"/>
      <c r="I146"/>
      <c r="J146"/>
      <c r="K146"/>
      <c r="L146"/>
      <c r="M146"/>
    </row>
    <row r="147" spans="8:13" s="71" customFormat="1" ht="25" customHeight="1" x14ac:dyDescent="0.2">
      <c r="H147"/>
      <c r="I147"/>
      <c r="J147"/>
      <c r="K147"/>
      <c r="L147"/>
      <c r="M147"/>
    </row>
    <row r="148" spans="8:13" s="71" customFormat="1" ht="25" customHeight="1" x14ac:dyDescent="0.2">
      <c r="H148"/>
      <c r="I148"/>
      <c r="J148"/>
      <c r="K148"/>
      <c r="L148"/>
      <c r="M148"/>
    </row>
    <row r="149" spans="8:13" s="71" customFormat="1" ht="25" customHeight="1" x14ac:dyDescent="0.2">
      <c r="H149"/>
      <c r="I149"/>
      <c r="J149"/>
      <c r="K149"/>
      <c r="L149"/>
      <c r="M149"/>
    </row>
    <row r="150" spans="8:13" s="71" customFormat="1" ht="25" customHeight="1" x14ac:dyDescent="0.2">
      <c r="H150"/>
      <c r="I150"/>
      <c r="J150"/>
      <c r="K150"/>
      <c r="L150"/>
      <c r="M150"/>
    </row>
    <row r="151" spans="8:13" s="71" customFormat="1" ht="25" customHeight="1" x14ac:dyDescent="0.2">
      <c r="H151"/>
      <c r="I151"/>
      <c r="J151"/>
      <c r="K151"/>
      <c r="L151"/>
      <c r="M151"/>
    </row>
    <row r="152" spans="8:13" s="71" customFormat="1" ht="25" customHeight="1" x14ac:dyDescent="0.2">
      <c r="H152"/>
      <c r="I152"/>
      <c r="J152"/>
      <c r="K152"/>
      <c r="L152"/>
      <c r="M152"/>
    </row>
    <row r="153" spans="8:13" s="71" customFormat="1" ht="25" customHeight="1" x14ac:dyDescent="0.2">
      <c r="H153"/>
      <c r="I153"/>
      <c r="J153"/>
      <c r="K153"/>
      <c r="L153"/>
      <c r="M153"/>
    </row>
    <row r="154" spans="8:13" s="71" customFormat="1" ht="25" customHeight="1" x14ac:dyDescent="0.2">
      <c r="H154"/>
      <c r="I154"/>
      <c r="J154"/>
      <c r="K154"/>
      <c r="L154"/>
      <c r="M154"/>
    </row>
    <row r="155" spans="8:13" s="71" customFormat="1" ht="25" customHeight="1" x14ac:dyDescent="0.2">
      <c r="H155"/>
      <c r="I155"/>
      <c r="J155"/>
      <c r="K155"/>
      <c r="L155"/>
      <c r="M155"/>
    </row>
    <row r="156" spans="8:13" s="71" customFormat="1" ht="25" customHeight="1" x14ac:dyDescent="0.2">
      <c r="H156"/>
      <c r="I156"/>
      <c r="J156"/>
      <c r="K156"/>
      <c r="L156"/>
      <c r="M156"/>
    </row>
    <row r="157" spans="8:13" s="71" customFormat="1" ht="25" customHeight="1" x14ac:dyDescent="0.2">
      <c r="H157"/>
      <c r="I157"/>
      <c r="J157"/>
      <c r="K157"/>
      <c r="L157"/>
      <c r="M157"/>
    </row>
    <row r="158" spans="8:13" s="71" customFormat="1" ht="25" customHeight="1" x14ac:dyDescent="0.2">
      <c r="H158"/>
      <c r="I158"/>
      <c r="J158"/>
      <c r="K158"/>
      <c r="L158"/>
      <c r="M158"/>
    </row>
    <row r="159" spans="8:13" s="71" customFormat="1" ht="25" customHeight="1" x14ac:dyDescent="0.2">
      <c r="H159"/>
      <c r="I159"/>
      <c r="J159"/>
      <c r="K159"/>
      <c r="L159"/>
      <c r="M159"/>
    </row>
    <row r="160" spans="8:13" s="71" customFormat="1" ht="25" customHeight="1" x14ac:dyDescent="0.2">
      <c r="H160"/>
      <c r="I160"/>
      <c r="J160"/>
      <c r="K160"/>
      <c r="L160"/>
      <c r="M160"/>
    </row>
    <row r="161" spans="8:13" s="71" customFormat="1" ht="25" customHeight="1" x14ac:dyDescent="0.2">
      <c r="H161"/>
      <c r="I161"/>
      <c r="J161"/>
      <c r="K161"/>
      <c r="L161"/>
      <c r="M161"/>
    </row>
    <row r="162" spans="8:13" s="71" customFormat="1" ht="25" customHeight="1" x14ac:dyDescent="0.2">
      <c r="H162"/>
      <c r="I162"/>
      <c r="J162"/>
      <c r="K162"/>
      <c r="L162"/>
      <c r="M162"/>
    </row>
    <row r="163" spans="8:13" s="71" customFormat="1" ht="25" customHeight="1" x14ac:dyDescent="0.2">
      <c r="H163"/>
      <c r="I163"/>
      <c r="J163"/>
      <c r="K163"/>
      <c r="L163"/>
      <c r="M163"/>
    </row>
    <row r="164" spans="8:13" s="71" customFormat="1" ht="25" customHeight="1" x14ac:dyDescent="0.2">
      <c r="H164"/>
      <c r="I164"/>
      <c r="J164"/>
      <c r="K164"/>
      <c r="L164"/>
      <c r="M164"/>
    </row>
    <row r="165" spans="8:13" s="71" customFormat="1" ht="25" customHeight="1" x14ac:dyDescent="0.2">
      <c r="H165"/>
      <c r="I165"/>
      <c r="J165"/>
      <c r="K165"/>
      <c r="L165"/>
      <c r="M165"/>
    </row>
    <row r="166" spans="8:13" s="71" customFormat="1" ht="25" customHeight="1" x14ac:dyDescent="0.2">
      <c r="H166"/>
      <c r="I166"/>
      <c r="J166"/>
      <c r="K166"/>
      <c r="L166"/>
      <c r="M166"/>
    </row>
    <row r="167" spans="8:13" s="71" customFormat="1" ht="25" customHeight="1" x14ac:dyDescent="0.2">
      <c r="H167"/>
      <c r="I167"/>
      <c r="J167"/>
      <c r="K167"/>
      <c r="L167"/>
      <c r="M167"/>
    </row>
    <row r="168" spans="8:13" s="71" customFormat="1" ht="25" customHeight="1" x14ac:dyDescent="0.2">
      <c r="H168"/>
      <c r="I168"/>
      <c r="J168"/>
      <c r="K168"/>
      <c r="L168"/>
      <c r="M168"/>
    </row>
    <row r="169" spans="8:13" s="71" customFormat="1" ht="25" customHeight="1" x14ac:dyDescent="0.2">
      <c r="H169"/>
      <c r="I169"/>
      <c r="J169"/>
      <c r="K169"/>
      <c r="L169"/>
      <c r="M169"/>
    </row>
    <row r="170" spans="8:13" s="71" customFormat="1" ht="25" customHeight="1" x14ac:dyDescent="0.2">
      <c r="H170"/>
      <c r="I170"/>
      <c r="J170"/>
      <c r="K170"/>
      <c r="L170"/>
      <c r="M170"/>
    </row>
    <row r="171" spans="8:13" s="71" customFormat="1" ht="25" customHeight="1" x14ac:dyDescent="0.2">
      <c r="H171"/>
      <c r="I171"/>
      <c r="J171"/>
      <c r="K171"/>
      <c r="L171"/>
      <c r="M171"/>
    </row>
    <row r="172" spans="8:13" s="71" customFormat="1" ht="25" customHeight="1" x14ac:dyDescent="0.2">
      <c r="H172"/>
      <c r="I172"/>
      <c r="J172"/>
      <c r="K172"/>
      <c r="L172"/>
      <c r="M172"/>
    </row>
    <row r="173" spans="8:13" s="71" customFormat="1" ht="25" customHeight="1" x14ac:dyDescent="0.2">
      <c r="H173"/>
      <c r="I173"/>
      <c r="J173"/>
      <c r="K173"/>
      <c r="L173"/>
      <c r="M173"/>
    </row>
    <row r="174" spans="8:13" s="71" customFormat="1" ht="25" customHeight="1" x14ac:dyDescent="0.2">
      <c r="H174"/>
      <c r="I174"/>
      <c r="J174"/>
      <c r="K174"/>
      <c r="L174"/>
      <c r="M174"/>
    </row>
    <row r="175" spans="8:13" s="71" customFormat="1" ht="25" customHeight="1" x14ac:dyDescent="0.2">
      <c r="H175"/>
      <c r="I175"/>
      <c r="J175"/>
      <c r="K175"/>
      <c r="L175"/>
      <c r="M175"/>
    </row>
    <row r="176" spans="8:13" s="71" customFormat="1" ht="25" customHeight="1" x14ac:dyDescent="0.2">
      <c r="H176"/>
      <c r="I176"/>
      <c r="J176"/>
      <c r="K176"/>
      <c r="L176"/>
      <c r="M176"/>
    </row>
    <row r="177" spans="8:13" s="71" customFormat="1" ht="25" customHeight="1" x14ac:dyDescent="0.2">
      <c r="H177"/>
      <c r="I177"/>
      <c r="J177"/>
      <c r="K177"/>
      <c r="L177"/>
      <c r="M177"/>
    </row>
    <row r="178" spans="8:13" s="71" customFormat="1" ht="25" customHeight="1" x14ac:dyDescent="0.2">
      <c r="H178"/>
      <c r="I178"/>
      <c r="J178"/>
      <c r="K178"/>
      <c r="L178"/>
      <c r="M178"/>
    </row>
    <row r="179" spans="8:13" s="71" customFormat="1" ht="25" customHeight="1" x14ac:dyDescent="0.2">
      <c r="H179"/>
      <c r="I179"/>
      <c r="J179"/>
      <c r="K179"/>
      <c r="L179"/>
      <c r="M179"/>
    </row>
    <row r="180" spans="8:13" s="71" customFormat="1" ht="25" customHeight="1" x14ac:dyDescent="0.2">
      <c r="H180"/>
      <c r="I180"/>
      <c r="J180"/>
      <c r="K180"/>
      <c r="L180"/>
      <c r="M180"/>
    </row>
    <row r="181" spans="8:13" s="71" customFormat="1" ht="25" customHeight="1" x14ac:dyDescent="0.2">
      <c r="H181"/>
      <c r="I181"/>
      <c r="J181"/>
      <c r="K181"/>
      <c r="L181"/>
      <c r="M181"/>
    </row>
    <row r="182" spans="8:13" s="71" customFormat="1" ht="25" customHeight="1" x14ac:dyDescent="0.2">
      <c r="H182"/>
      <c r="I182"/>
      <c r="J182"/>
      <c r="K182"/>
      <c r="L182"/>
      <c r="M182"/>
    </row>
    <row r="183" spans="8:13" s="71" customFormat="1" ht="25" customHeight="1" x14ac:dyDescent="0.2">
      <c r="H183"/>
      <c r="I183"/>
      <c r="J183"/>
      <c r="K183"/>
      <c r="L183"/>
      <c r="M183"/>
    </row>
    <row r="184" spans="8:13" s="71" customFormat="1" ht="25" customHeight="1" x14ac:dyDescent="0.2">
      <c r="H184"/>
      <c r="I184"/>
      <c r="J184"/>
      <c r="K184"/>
      <c r="L184"/>
      <c r="M184"/>
    </row>
    <row r="185" spans="8:13" s="71" customFormat="1" ht="25" customHeight="1" x14ac:dyDescent="0.2">
      <c r="H185"/>
      <c r="I185"/>
      <c r="J185"/>
      <c r="K185"/>
      <c r="L185"/>
      <c r="M185"/>
    </row>
    <row r="186" spans="8:13" s="71" customFormat="1" ht="25" customHeight="1" x14ac:dyDescent="0.2">
      <c r="H186"/>
      <c r="I186"/>
      <c r="J186"/>
      <c r="K186"/>
      <c r="L186"/>
      <c r="M186"/>
    </row>
    <row r="187" spans="8:13" s="71" customFormat="1" ht="25" customHeight="1" x14ac:dyDescent="0.2">
      <c r="H187"/>
      <c r="I187"/>
      <c r="J187"/>
      <c r="K187"/>
      <c r="L187"/>
      <c r="M187"/>
    </row>
    <row r="188" spans="8:13" s="71" customFormat="1" ht="25" customHeight="1" x14ac:dyDescent="0.2">
      <c r="H188"/>
      <c r="I188"/>
      <c r="J188"/>
      <c r="K188"/>
      <c r="L188"/>
      <c r="M188"/>
    </row>
    <row r="189" spans="8:13" s="71" customFormat="1" ht="25" customHeight="1" x14ac:dyDescent="0.2">
      <c r="H189"/>
      <c r="I189"/>
      <c r="J189"/>
      <c r="K189"/>
      <c r="L189"/>
      <c r="M189"/>
    </row>
    <row r="190" spans="8:13" s="71" customFormat="1" ht="25" customHeight="1" x14ac:dyDescent="0.2">
      <c r="H190"/>
      <c r="I190"/>
      <c r="J190"/>
      <c r="K190"/>
      <c r="L190"/>
      <c r="M190"/>
    </row>
    <row r="191" spans="8:13" s="71" customFormat="1" ht="25" customHeight="1" x14ac:dyDescent="0.2">
      <c r="H191"/>
      <c r="I191"/>
      <c r="J191"/>
      <c r="K191"/>
      <c r="L191"/>
      <c r="M191"/>
    </row>
    <row r="192" spans="8:13" s="71" customFormat="1" ht="25" customHeight="1" x14ac:dyDescent="0.2">
      <c r="H192"/>
      <c r="I192"/>
      <c r="J192"/>
      <c r="K192"/>
      <c r="L192"/>
      <c r="M192"/>
    </row>
    <row r="193" spans="8:13" s="71" customFormat="1" ht="25" customHeight="1" x14ac:dyDescent="0.2">
      <c r="H193"/>
      <c r="I193"/>
      <c r="J193"/>
      <c r="K193"/>
      <c r="L193"/>
      <c r="M193"/>
    </row>
    <row r="194" spans="8:13" s="71" customFormat="1" ht="25" customHeight="1" x14ac:dyDescent="0.2">
      <c r="H194"/>
      <c r="I194"/>
      <c r="J194"/>
      <c r="K194"/>
      <c r="L194"/>
      <c r="M194"/>
    </row>
    <row r="195" spans="8:13" s="71" customFormat="1" ht="25" customHeight="1" x14ac:dyDescent="0.2">
      <c r="H195"/>
      <c r="I195"/>
      <c r="J195"/>
      <c r="K195"/>
      <c r="L195"/>
      <c r="M195"/>
    </row>
    <row r="196" spans="8:13" s="71" customFormat="1" ht="25" customHeight="1" x14ac:dyDescent="0.2">
      <c r="H196"/>
      <c r="I196"/>
      <c r="J196"/>
      <c r="K196"/>
      <c r="L196"/>
      <c r="M196"/>
    </row>
    <row r="197" spans="8:13" s="71" customFormat="1" ht="25" customHeight="1" x14ac:dyDescent="0.2">
      <c r="H197"/>
      <c r="I197"/>
      <c r="J197"/>
      <c r="K197"/>
      <c r="L197"/>
      <c r="M197"/>
    </row>
    <row r="198" spans="8:13" s="71" customFormat="1" ht="25" customHeight="1" x14ac:dyDescent="0.2">
      <c r="H198"/>
      <c r="I198"/>
      <c r="J198"/>
      <c r="K198"/>
      <c r="L198"/>
      <c r="M198"/>
    </row>
    <row r="199" spans="8:13" s="71" customFormat="1" ht="25" customHeight="1" x14ac:dyDescent="0.2">
      <c r="H199"/>
      <c r="I199"/>
      <c r="J199"/>
      <c r="K199"/>
      <c r="L199"/>
      <c r="M199"/>
    </row>
    <row r="200" spans="8:13" s="71" customFormat="1" ht="25" customHeight="1" x14ac:dyDescent="0.2">
      <c r="H200"/>
      <c r="I200"/>
      <c r="J200"/>
      <c r="K200"/>
      <c r="L200"/>
      <c r="M200"/>
    </row>
    <row r="201" spans="8:13" s="71" customFormat="1" ht="25" customHeight="1" x14ac:dyDescent="0.2">
      <c r="H201"/>
      <c r="I201"/>
      <c r="J201"/>
      <c r="K201"/>
      <c r="L201"/>
      <c r="M201"/>
    </row>
    <row r="202" spans="8:13" s="71" customFormat="1" ht="25" customHeight="1" x14ac:dyDescent="0.2">
      <c r="H202"/>
      <c r="I202"/>
      <c r="J202"/>
      <c r="K202"/>
      <c r="L202"/>
      <c r="M202"/>
    </row>
    <row r="203" spans="8:13" x14ac:dyDescent="0.2">
      <c r="H203"/>
      <c r="I203"/>
      <c r="J203"/>
      <c r="K203"/>
      <c r="L203"/>
      <c r="M203"/>
    </row>
  </sheetData>
  <dataConsolidate link="1"/>
  <pageMargins left="0.7" right="0.7" top="0.75" bottom="0.75" header="0.3" footer="0.3"/>
  <pageSetup paperSize="9" scale="5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0</xdr:colOff>
                    <xdr:row>0</xdr:row>
                    <xdr:rowOff>101600</xdr:rowOff>
                  </from>
                  <to>
                    <xdr:col>23</xdr:col>
                    <xdr:colOff>3302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baseColWidth="10" defaultColWidth="9.1640625" defaultRowHeight="15" x14ac:dyDescent="0.2"/>
  <cols>
    <col min="1" max="2" width="12.5" style="54" customWidth="1"/>
    <col min="3" max="3" width="15.6640625" style="54" customWidth="1"/>
    <col min="4" max="4" width="20.6640625" style="54" customWidth="1"/>
    <col min="5" max="5" width="21.6640625" style="54" customWidth="1"/>
    <col min="6" max="6" width="19" style="54" customWidth="1"/>
    <col min="7" max="7" width="7.6640625" style="54" customWidth="1"/>
    <col min="8" max="12" width="6.33203125" style="54" customWidth="1"/>
    <col min="13" max="13" width="8.1640625" style="54" customWidth="1"/>
    <col min="14" max="14" width="2.6640625" style="54" customWidth="1"/>
    <col min="15" max="15" width="6.1640625" style="54" customWidth="1"/>
    <col min="16" max="16" width="16.5" style="54" customWidth="1"/>
    <col min="17" max="17" width="7.33203125" style="54" customWidth="1"/>
    <col min="18" max="18" width="11.6640625" style="54" customWidth="1"/>
    <col min="19" max="19" width="14.6640625" style="54" customWidth="1"/>
    <col min="20" max="16384" width="9.1640625" style="54"/>
  </cols>
  <sheetData>
    <row r="1" spans="1:14" ht="51.75" customHeight="1" x14ac:dyDescent="0.2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25400</xdr:colOff>
                    <xdr:row>0</xdr:row>
                    <xdr:rowOff>101600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"/>
  <sheetViews>
    <sheetView workbookViewId="0">
      <selection sqref="A1:XFD1048576"/>
    </sheetView>
  </sheetViews>
  <sheetFormatPr baseColWidth="10" defaultColWidth="8.6640625" defaultRowHeight="15" x14ac:dyDescent="0.2"/>
  <sheetData/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baseColWidth="10" defaultColWidth="8.6640625" defaultRowHeight="15" x14ac:dyDescent="0.2"/>
  <sheetData>
    <row r="1" ht="30" customHeight="1" x14ac:dyDescent="0.2"/>
    <row r="2" ht="30" customHeight="1" x14ac:dyDescent="0.2"/>
    <row r="3" ht="30" customHeight="1" x14ac:dyDescent="0.2"/>
    <row r="4" ht="30" customHeight="1" x14ac:dyDescent="0.2"/>
    <row r="5" ht="30" customHeight="1" x14ac:dyDescent="0.2"/>
    <row r="6" ht="30" customHeight="1" x14ac:dyDescent="0.2"/>
    <row r="7" ht="30" customHeight="1" x14ac:dyDescent="0.2"/>
    <row r="8" ht="30" customHeight="1" x14ac:dyDescent="0.2"/>
    <row r="9" ht="30" customHeight="1" x14ac:dyDescent="0.2"/>
    <row r="10" ht="30" customHeight="1" x14ac:dyDescent="0.2"/>
    <row r="11" ht="30" customHeight="1" x14ac:dyDescent="0.2"/>
    <row r="12" ht="30" customHeight="1" x14ac:dyDescent="0.2"/>
    <row r="13" ht="30" customHeight="1" x14ac:dyDescent="0.2"/>
    <row r="14" ht="30" customHeight="1" x14ac:dyDescent="0.2"/>
    <row r="15" ht="30" customHeight="1" x14ac:dyDescent="0.2"/>
    <row r="16" ht="30" customHeight="1" x14ac:dyDescent="0.2"/>
    <row r="17" ht="30" customHeight="1" x14ac:dyDescent="0.2"/>
    <row r="18" ht="30" customHeight="1" x14ac:dyDescent="0.2"/>
    <row r="19" ht="30" customHeight="1" x14ac:dyDescent="0.2"/>
    <row r="20" ht="30" customHeight="1" x14ac:dyDescent="0.2"/>
    <row r="21" ht="30" customHeight="1" x14ac:dyDescent="0.2"/>
    <row r="22" ht="30" customHeight="1" x14ac:dyDescent="0.2"/>
    <row r="23" ht="30" customHeight="1" x14ac:dyDescent="0.2"/>
    <row r="24" ht="30" customHeight="1" x14ac:dyDescent="0.2"/>
    <row r="25" ht="30" customHeight="1" x14ac:dyDescent="0.2"/>
    <row r="26" ht="30" customHeight="1" x14ac:dyDescent="0.2"/>
    <row r="27" ht="30" customHeight="1" x14ac:dyDescent="0.2"/>
    <row r="28" ht="30" customHeight="1" x14ac:dyDescent="0.2"/>
    <row r="29" ht="30" customHeight="1" x14ac:dyDescent="0.2"/>
    <row r="30" ht="30" customHeight="1" x14ac:dyDescent="0.2"/>
    <row r="31" ht="30" customHeight="1" x14ac:dyDescent="0.2"/>
    <row r="32" ht="30" customHeight="1" x14ac:dyDescent="0.2"/>
    <row r="33" ht="30" customHeight="1" x14ac:dyDescent="0.2"/>
    <row r="34" ht="30" customHeight="1" x14ac:dyDescent="0.2"/>
    <row r="35" ht="30" customHeight="1" x14ac:dyDescent="0.2"/>
    <row r="36" ht="30" customHeight="1" x14ac:dyDescent="0.2"/>
    <row r="37" ht="30" customHeight="1" x14ac:dyDescent="0.2"/>
    <row r="38" ht="30" customHeight="1" x14ac:dyDescent="0.2"/>
    <row r="39" ht="30" customHeight="1" x14ac:dyDescent="0.2"/>
    <row r="40" ht="30" customHeight="1" x14ac:dyDescent="0.2"/>
    <row r="41" ht="30" customHeight="1" x14ac:dyDescent="0.2"/>
    <row r="42" ht="30" customHeight="1" x14ac:dyDescent="0.2"/>
    <row r="43" ht="30" customHeight="1" x14ac:dyDescent="0.2"/>
    <row r="44" ht="30" customHeight="1" x14ac:dyDescent="0.2"/>
    <row r="45" ht="30" customHeight="1" x14ac:dyDescent="0.2"/>
    <row r="46" ht="30" customHeight="1" x14ac:dyDescent="0.2"/>
    <row r="47" ht="30" customHeight="1" x14ac:dyDescent="0.2"/>
    <row r="48" ht="30" customHeight="1" x14ac:dyDescent="0.2"/>
    <row r="49" ht="30" customHeight="1" x14ac:dyDescent="0.2"/>
    <row r="50" ht="30" customHeight="1" x14ac:dyDescent="0.2"/>
    <row r="51" ht="30" customHeight="1" x14ac:dyDescent="0.2"/>
    <row r="52" ht="30" customHeight="1" x14ac:dyDescent="0.2"/>
    <row r="53" ht="30" customHeight="1" x14ac:dyDescent="0.2"/>
    <row r="54" ht="30" customHeight="1" x14ac:dyDescent="0.2"/>
    <row r="55" ht="30" customHeight="1" x14ac:dyDescent="0.2"/>
    <row r="56" ht="30" customHeight="1" x14ac:dyDescent="0.2"/>
    <row r="57" ht="30" customHeight="1" x14ac:dyDescent="0.2"/>
    <row r="58" ht="30" customHeight="1" x14ac:dyDescent="0.2"/>
    <row r="59" ht="30" customHeight="1" x14ac:dyDescent="0.2"/>
    <row r="60" ht="30" customHeight="1" x14ac:dyDescent="0.2"/>
    <row r="61" ht="30" customHeight="1" x14ac:dyDescent="0.2"/>
    <row r="62" ht="30" customHeight="1" x14ac:dyDescent="0.2"/>
    <row r="63" ht="30" customHeight="1" x14ac:dyDescent="0.2"/>
    <row r="64" ht="30" customHeight="1" x14ac:dyDescent="0.2"/>
    <row r="65" ht="30" customHeight="1" x14ac:dyDescent="0.2"/>
    <row r="66" ht="30" customHeight="1" x14ac:dyDescent="0.2"/>
    <row r="67" ht="30" customHeight="1" x14ac:dyDescent="0.2"/>
    <row r="68" ht="30" customHeight="1" x14ac:dyDescent="0.2"/>
    <row r="69" ht="30" customHeight="1" x14ac:dyDescent="0.2"/>
    <row r="70" ht="30" customHeight="1" x14ac:dyDescent="0.2"/>
    <row r="71" ht="30" customHeight="1" x14ac:dyDescent="0.2"/>
    <row r="72" ht="30" customHeight="1" x14ac:dyDescent="0.2"/>
    <row r="73" ht="30" customHeight="1" x14ac:dyDescent="0.2"/>
    <row r="74" ht="30" customHeight="1" x14ac:dyDescent="0.2"/>
    <row r="75" ht="30" customHeight="1" x14ac:dyDescent="0.2"/>
    <row r="76" ht="30" customHeight="1" x14ac:dyDescent="0.2"/>
    <row r="77" ht="30" customHeight="1" x14ac:dyDescent="0.2"/>
    <row r="78" ht="30" customHeight="1" x14ac:dyDescent="0.2"/>
    <row r="79" ht="30" customHeight="1" x14ac:dyDescent="0.2"/>
    <row r="80" ht="30" customHeight="1" x14ac:dyDescent="0.2"/>
    <row r="81" ht="30" customHeight="1" x14ac:dyDescent="0.2"/>
    <row r="82" ht="30" customHeight="1" x14ac:dyDescent="0.2"/>
    <row r="83" ht="30" customHeight="1" x14ac:dyDescent="0.2"/>
    <row r="84" ht="30" customHeight="1" x14ac:dyDescent="0.2"/>
    <row r="85" ht="30" customHeight="1" x14ac:dyDescent="0.2"/>
    <row r="86" ht="30" customHeight="1" x14ac:dyDescent="0.2"/>
    <row r="87" ht="30" customHeight="1" x14ac:dyDescent="0.2"/>
    <row r="88" ht="30" customHeight="1" x14ac:dyDescent="0.2"/>
    <row r="89" ht="30" customHeight="1" x14ac:dyDescent="0.2"/>
    <row r="90" ht="30" customHeight="1" x14ac:dyDescent="0.2"/>
    <row r="91" ht="30" customHeight="1" x14ac:dyDescent="0.2"/>
    <row r="92" ht="30" customHeight="1" x14ac:dyDescent="0.2"/>
    <row r="93" ht="30" customHeight="1" x14ac:dyDescent="0.2"/>
    <row r="94" ht="30" customHeight="1" x14ac:dyDescent="0.2"/>
    <row r="95" ht="30" customHeight="1" x14ac:dyDescent="0.2"/>
    <row r="96" ht="30" customHeight="1" x14ac:dyDescent="0.2"/>
    <row r="97" ht="30" customHeight="1" x14ac:dyDescent="0.2"/>
    <row r="98" ht="30" customHeight="1" x14ac:dyDescent="0.2"/>
    <row r="99" ht="30" customHeight="1" x14ac:dyDescent="0.2"/>
    <row r="100" ht="30" customHeight="1" x14ac:dyDescent="0.2"/>
    <row r="101" ht="30" customHeight="1" x14ac:dyDescent="0.2"/>
    <row r="102" ht="30" customHeight="1" x14ac:dyDescent="0.2"/>
    <row r="103" ht="30" customHeight="1" x14ac:dyDescent="0.2"/>
    <row r="104" ht="30" customHeight="1" x14ac:dyDescent="0.2"/>
    <row r="105" ht="30" customHeight="1" x14ac:dyDescent="0.2"/>
    <row r="106" ht="30" customHeight="1" x14ac:dyDescent="0.2"/>
    <row r="107" ht="30" customHeight="1" x14ac:dyDescent="0.2"/>
    <row r="108" ht="30" customHeight="1" x14ac:dyDescent="0.2"/>
    <row r="109" ht="30" customHeight="1" x14ac:dyDescent="0.2"/>
    <row r="110" ht="30" customHeight="1" x14ac:dyDescent="0.2"/>
    <row r="111" ht="30" customHeight="1" x14ac:dyDescent="0.2"/>
    <row r="112" ht="30" customHeight="1" x14ac:dyDescent="0.2"/>
    <row r="113" ht="30" customHeight="1" x14ac:dyDescent="0.2"/>
    <row r="114" ht="30" customHeight="1" x14ac:dyDescent="0.2"/>
    <row r="115" ht="30" customHeight="1" x14ac:dyDescent="0.2"/>
    <row r="116" ht="30" customHeight="1" x14ac:dyDescent="0.2"/>
    <row r="117" ht="30" customHeight="1" x14ac:dyDescent="0.2"/>
    <row r="118" ht="30" customHeight="1" x14ac:dyDescent="0.2"/>
    <row r="119" ht="30" customHeight="1" x14ac:dyDescent="0.2"/>
    <row r="120" ht="30" customHeight="1" x14ac:dyDescent="0.2"/>
    <row r="121" ht="30" customHeight="1" x14ac:dyDescent="0.2"/>
    <row r="122" ht="30" customHeight="1" x14ac:dyDescent="0.2"/>
    <row r="123" ht="30" customHeight="1" x14ac:dyDescent="0.2"/>
    <row r="124" ht="30" customHeight="1" x14ac:dyDescent="0.2"/>
    <row r="125" ht="30" customHeight="1" x14ac:dyDescent="0.2"/>
    <row r="126" ht="30" customHeight="1" x14ac:dyDescent="0.2"/>
    <row r="127" ht="30" customHeight="1" x14ac:dyDescent="0.2"/>
    <row r="128" ht="30" customHeight="1" x14ac:dyDescent="0.2"/>
    <row r="129" ht="30" customHeight="1" x14ac:dyDescent="0.2"/>
    <row r="130" ht="30" customHeight="1" x14ac:dyDescent="0.2"/>
    <row r="131" ht="30" customHeight="1" x14ac:dyDescent="0.2"/>
    <row r="132" ht="30" customHeight="1" x14ac:dyDescent="0.2"/>
    <row r="133" ht="30" customHeight="1" x14ac:dyDescent="0.2"/>
    <row r="134" ht="30" customHeight="1" x14ac:dyDescent="0.2"/>
    <row r="135" ht="30" customHeight="1" x14ac:dyDescent="0.2"/>
    <row r="136" ht="30" customHeight="1" x14ac:dyDescent="0.2"/>
    <row r="137" ht="30" customHeight="1" x14ac:dyDescent="0.2"/>
    <row r="138" ht="30" customHeight="1" x14ac:dyDescent="0.2"/>
    <row r="139" ht="30" customHeight="1" x14ac:dyDescent="0.2"/>
    <row r="140" ht="30" customHeight="1" x14ac:dyDescent="0.2"/>
    <row r="141" ht="30" customHeight="1" x14ac:dyDescent="0.2"/>
    <row r="142" ht="30" customHeight="1" x14ac:dyDescent="0.2"/>
    <row r="143" ht="30" customHeight="1" x14ac:dyDescent="0.2"/>
    <row r="144" ht="30" customHeight="1" x14ac:dyDescent="0.2"/>
    <row r="145" ht="30" customHeight="1" x14ac:dyDescent="0.2"/>
    <row r="146" ht="30" customHeight="1" x14ac:dyDescent="0.2"/>
    <row r="147" ht="30" customHeight="1" x14ac:dyDescent="0.2"/>
    <row r="148" ht="30" customHeight="1" x14ac:dyDescent="0.2"/>
    <row r="149" ht="30" customHeight="1" x14ac:dyDescent="0.2"/>
    <row r="150" ht="30" customHeight="1" x14ac:dyDescent="0.2"/>
    <row r="151" ht="30" customHeight="1" x14ac:dyDescent="0.2"/>
    <row r="152" ht="30" customHeight="1" x14ac:dyDescent="0.2"/>
    <row r="153" ht="30" customHeight="1" x14ac:dyDescent="0.2"/>
    <row r="154" ht="30" customHeight="1" x14ac:dyDescent="0.2"/>
    <row r="155" ht="30" customHeight="1" x14ac:dyDescent="0.2"/>
    <row r="156" ht="30" customHeight="1" x14ac:dyDescent="0.2"/>
    <row r="157" ht="30" customHeight="1" x14ac:dyDescent="0.2"/>
    <row r="158" ht="30" customHeight="1" x14ac:dyDescent="0.2"/>
    <row r="159" ht="30" customHeight="1" x14ac:dyDescent="0.2"/>
    <row r="160" ht="30" customHeight="1" x14ac:dyDescent="0.2"/>
    <row r="161" ht="30" customHeight="1" x14ac:dyDescent="0.2"/>
    <row r="162" ht="30" customHeight="1" x14ac:dyDescent="0.2"/>
    <row r="163" ht="30" customHeight="1" x14ac:dyDescent="0.2"/>
    <row r="164" ht="30" customHeight="1" x14ac:dyDescent="0.2"/>
    <row r="165" ht="30" customHeight="1" x14ac:dyDescent="0.2"/>
    <row r="166" ht="30" customHeight="1" x14ac:dyDescent="0.2"/>
    <row r="167" ht="30" customHeight="1" x14ac:dyDescent="0.2"/>
    <row r="168" ht="30" customHeight="1" x14ac:dyDescent="0.2"/>
    <row r="169" ht="30" customHeight="1" x14ac:dyDescent="0.2"/>
    <row r="170" ht="30" customHeight="1" x14ac:dyDescent="0.2"/>
    <row r="171" ht="30" customHeight="1" x14ac:dyDescent="0.2"/>
    <row r="172" ht="30" customHeight="1" x14ac:dyDescent="0.2"/>
    <row r="173" ht="30" customHeight="1" x14ac:dyDescent="0.2"/>
    <row r="174" ht="30" customHeight="1" x14ac:dyDescent="0.2"/>
    <row r="175" ht="30" customHeight="1" x14ac:dyDescent="0.2"/>
    <row r="176" ht="30" customHeight="1" x14ac:dyDescent="0.2"/>
    <row r="177" ht="30" customHeight="1" x14ac:dyDescent="0.2"/>
    <row r="178" ht="30" customHeight="1" x14ac:dyDescent="0.2"/>
    <row r="179" ht="30" customHeight="1" x14ac:dyDescent="0.2"/>
    <row r="180" ht="30" customHeight="1" x14ac:dyDescent="0.2"/>
    <row r="181" ht="30" customHeight="1" x14ac:dyDescent="0.2"/>
    <row r="182" ht="30" customHeight="1" x14ac:dyDescent="0.2"/>
    <row r="183" ht="30" customHeight="1" x14ac:dyDescent="0.2"/>
    <row r="184" ht="30" customHeight="1" x14ac:dyDescent="0.2"/>
    <row r="185" ht="30" customHeight="1" x14ac:dyDescent="0.2"/>
    <row r="186" ht="30" customHeight="1" x14ac:dyDescent="0.2"/>
    <row r="187" ht="30" customHeight="1" x14ac:dyDescent="0.2"/>
    <row r="188" ht="30" customHeight="1" x14ac:dyDescent="0.2"/>
    <row r="189" ht="30" customHeight="1" x14ac:dyDescent="0.2"/>
    <row r="190" ht="30" customHeight="1" x14ac:dyDescent="0.2"/>
    <row r="191" ht="30" customHeight="1" x14ac:dyDescent="0.2"/>
    <row r="192" ht="30" customHeight="1" x14ac:dyDescent="0.2"/>
    <row r="193" ht="30" customHeight="1" x14ac:dyDescent="0.2"/>
    <row r="194" ht="30" customHeight="1" x14ac:dyDescent="0.2"/>
    <row r="195" ht="30" customHeight="1" x14ac:dyDescent="0.2"/>
    <row r="196" ht="30" customHeight="1" x14ac:dyDescent="0.2"/>
    <row r="197" ht="30" customHeight="1" x14ac:dyDescent="0.2"/>
    <row r="198" ht="30" customHeight="1" x14ac:dyDescent="0.2"/>
    <row r="199" ht="30" customHeight="1" x14ac:dyDescent="0.2"/>
    <row r="200" ht="30" customHeight="1" x14ac:dyDescent="0.2"/>
    <row r="201" ht="30" customHeight="1" x14ac:dyDescent="0.2"/>
    <row r="202" ht="30" customHeight="1" x14ac:dyDescent="0.2"/>
    <row r="203" ht="30" customHeight="1" x14ac:dyDescent="0.2"/>
    <row r="204" ht="30" customHeight="1" x14ac:dyDescent="0.2"/>
    <row r="205" ht="30" customHeight="1" x14ac:dyDescent="0.2"/>
    <row r="206" ht="30" customHeight="1" x14ac:dyDescent="0.2"/>
    <row r="207" ht="30" customHeight="1" x14ac:dyDescent="0.2"/>
    <row r="208" ht="30" customHeight="1" x14ac:dyDescent="0.2"/>
    <row r="209" ht="30" customHeight="1" x14ac:dyDescent="0.2"/>
    <row r="210" ht="30" customHeight="1" x14ac:dyDescent="0.2"/>
    <row r="211" ht="30" customHeight="1" x14ac:dyDescent="0.2"/>
    <row r="212" ht="30" customHeight="1" x14ac:dyDescent="0.2"/>
    <row r="213" ht="30" customHeight="1" x14ac:dyDescent="0.2"/>
    <row r="214" ht="30" customHeight="1" x14ac:dyDescent="0.2"/>
    <row r="215" ht="30" customHeight="1" x14ac:dyDescent="0.2"/>
    <row r="216" ht="30" customHeight="1" x14ac:dyDescent="0.2"/>
    <row r="217" ht="30" customHeight="1" x14ac:dyDescent="0.2"/>
    <row r="218" ht="30" customHeight="1" x14ac:dyDescent="0.2"/>
    <row r="219" ht="30" customHeight="1" x14ac:dyDescent="0.2"/>
    <row r="220" ht="30" customHeight="1" x14ac:dyDescent="0.2"/>
    <row r="221" ht="30" customHeight="1" x14ac:dyDescent="0.2"/>
    <row r="222" ht="30" customHeight="1" x14ac:dyDescent="0.2"/>
    <row r="223" ht="30" customHeight="1" x14ac:dyDescent="0.2"/>
    <row r="224" ht="30" customHeight="1" x14ac:dyDescent="0.2"/>
    <row r="225" ht="30" customHeight="1" x14ac:dyDescent="0.2"/>
    <row r="226" ht="30" customHeight="1" x14ac:dyDescent="0.2"/>
    <row r="227" ht="30" customHeight="1" x14ac:dyDescent="0.2"/>
    <row r="228" ht="30" customHeight="1" x14ac:dyDescent="0.2"/>
    <row r="229" ht="30" customHeight="1" x14ac:dyDescent="0.2"/>
    <row r="230" ht="30" customHeight="1" x14ac:dyDescent="0.2"/>
    <row r="231" ht="30" customHeight="1" x14ac:dyDescent="0.2"/>
    <row r="232" ht="30" customHeight="1" x14ac:dyDescent="0.2"/>
    <row r="233" ht="30" customHeight="1" x14ac:dyDescent="0.2"/>
    <row r="234" ht="30" customHeight="1" x14ac:dyDescent="0.2"/>
    <row r="235" ht="30" customHeight="1" x14ac:dyDescent="0.2"/>
    <row r="236" ht="30" customHeight="1" x14ac:dyDescent="0.2"/>
    <row r="237" ht="30" customHeight="1" x14ac:dyDescent="0.2"/>
    <row r="238" ht="30" customHeight="1" x14ac:dyDescent="0.2"/>
    <row r="239" ht="30" customHeight="1" x14ac:dyDescent="0.2"/>
    <row r="240" ht="30" customHeight="1" x14ac:dyDescent="0.2"/>
    <row r="241" ht="30" customHeight="1" x14ac:dyDescent="0.2"/>
    <row r="242" ht="30" customHeight="1" x14ac:dyDescent="0.2"/>
    <row r="243" ht="30" customHeight="1" x14ac:dyDescent="0.2"/>
    <row r="244" ht="30" customHeight="1" x14ac:dyDescent="0.2"/>
    <row r="245" ht="30" customHeight="1" x14ac:dyDescent="0.2"/>
    <row r="246" ht="30" customHeight="1" x14ac:dyDescent="0.2"/>
    <row r="247" ht="30" customHeight="1" x14ac:dyDescent="0.2"/>
    <row r="248" ht="30" customHeight="1" x14ac:dyDescent="0.2"/>
    <row r="249" ht="30" customHeight="1" x14ac:dyDescent="0.2"/>
    <row r="250" ht="30" customHeight="1" x14ac:dyDescent="0.2"/>
    <row r="251" ht="30" customHeight="1" x14ac:dyDescent="0.2"/>
    <row r="252" ht="30" customHeight="1" x14ac:dyDescent="0.2"/>
    <row r="253" ht="30" customHeight="1" x14ac:dyDescent="0.2"/>
    <row r="254" ht="30" customHeight="1" x14ac:dyDescent="0.2"/>
    <row r="255" ht="30" customHeight="1" x14ac:dyDescent="0.2"/>
    <row r="256" ht="30" customHeight="1" x14ac:dyDescent="0.2"/>
    <row r="257" ht="30" customHeight="1" x14ac:dyDescent="0.2"/>
    <row r="258" ht="30" customHeight="1" x14ac:dyDescent="0.2"/>
    <row r="259" ht="30" customHeight="1" x14ac:dyDescent="0.2"/>
    <row r="260" ht="30" customHeight="1" x14ac:dyDescent="0.2"/>
    <row r="261" ht="30" customHeight="1" x14ac:dyDescent="0.2"/>
    <row r="262" ht="30" customHeight="1" x14ac:dyDescent="0.2"/>
    <row r="263" ht="30" customHeight="1" x14ac:dyDescent="0.2"/>
    <row r="264" ht="30" customHeight="1" x14ac:dyDescent="0.2"/>
    <row r="265" ht="30" customHeight="1" x14ac:dyDescent="0.2"/>
    <row r="266" ht="30" customHeight="1" x14ac:dyDescent="0.2"/>
    <row r="267" ht="30" customHeight="1" x14ac:dyDescent="0.2"/>
    <row r="268" ht="30" customHeight="1" x14ac:dyDescent="0.2"/>
    <row r="269" ht="30" customHeight="1" x14ac:dyDescent="0.2"/>
    <row r="270" ht="30" customHeight="1" x14ac:dyDescent="0.2"/>
    <row r="271" ht="30" customHeight="1" x14ac:dyDescent="0.2"/>
    <row r="272" ht="30" customHeight="1" x14ac:dyDescent="0.2"/>
    <row r="273" ht="30" customHeight="1" x14ac:dyDescent="0.2"/>
    <row r="274" ht="30" customHeight="1" x14ac:dyDescent="0.2"/>
    <row r="275" ht="30" customHeight="1" x14ac:dyDescent="0.2"/>
    <row r="276" ht="30" customHeight="1" x14ac:dyDescent="0.2"/>
    <row r="277" ht="30" customHeight="1" x14ac:dyDescent="0.2"/>
    <row r="278" ht="30" customHeight="1" x14ac:dyDescent="0.2"/>
    <row r="279" ht="30" customHeight="1" x14ac:dyDescent="0.2"/>
    <row r="280" ht="30" customHeight="1" x14ac:dyDescent="0.2"/>
    <row r="281" ht="30" customHeight="1" x14ac:dyDescent="0.2"/>
    <row r="282" ht="30" customHeight="1" x14ac:dyDescent="0.2"/>
    <row r="283" ht="30" customHeight="1" x14ac:dyDescent="0.2"/>
    <row r="284" ht="30" customHeight="1" x14ac:dyDescent="0.2"/>
    <row r="285" ht="30" customHeight="1" x14ac:dyDescent="0.2"/>
    <row r="286" ht="30" customHeight="1" x14ac:dyDescent="0.2"/>
    <row r="287" ht="30" customHeight="1" x14ac:dyDescent="0.2"/>
    <row r="288" ht="30" customHeight="1" x14ac:dyDescent="0.2"/>
    <row r="289" ht="30" customHeight="1" x14ac:dyDescent="0.2"/>
    <row r="290" ht="30" customHeight="1" x14ac:dyDescent="0.2"/>
    <row r="291" ht="30" customHeight="1" x14ac:dyDescent="0.2"/>
    <row r="292" ht="30" customHeight="1" x14ac:dyDescent="0.2"/>
    <row r="293" ht="30" customHeight="1" x14ac:dyDescent="0.2"/>
    <row r="294" ht="30" customHeight="1" x14ac:dyDescent="0.2"/>
    <row r="295" ht="30" customHeight="1" x14ac:dyDescent="0.2"/>
    <row r="296" ht="30" customHeight="1" x14ac:dyDescent="0.2"/>
    <row r="297" ht="30" customHeight="1" x14ac:dyDescent="0.2"/>
    <row r="298" ht="30" customHeight="1" x14ac:dyDescent="0.2"/>
    <row r="299" ht="30" customHeight="1" x14ac:dyDescent="0.2"/>
    <row r="300" ht="30" customHeight="1" x14ac:dyDescent="0.2"/>
    <row r="301" ht="30" customHeight="1" x14ac:dyDescent="0.2"/>
    <row r="302" ht="30" customHeight="1" x14ac:dyDescent="0.2"/>
    <row r="303" ht="30" customHeight="1" x14ac:dyDescent="0.2"/>
    <row r="304" ht="30" customHeight="1" x14ac:dyDescent="0.2"/>
    <row r="305" ht="30" customHeight="1" x14ac:dyDescent="0.2"/>
    <row r="306" ht="30" customHeight="1" x14ac:dyDescent="0.2"/>
    <row r="307" ht="30" customHeight="1" x14ac:dyDescent="0.2"/>
    <row r="308" ht="30" customHeight="1" x14ac:dyDescent="0.2"/>
    <row r="309" ht="30" customHeight="1" x14ac:dyDescent="0.2"/>
    <row r="310" ht="30" customHeight="1" x14ac:dyDescent="0.2"/>
    <row r="311" ht="30" customHeight="1" x14ac:dyDescent="0.2"/>
    <row r="312" ht="30" customHeight="1" x14ac:dyDescent="0.2"/>
    <row r="313" ht="30" customHeight="1" x14ac:dyDescent="0.2"/>
    <row r="314" ht="30" customHeight="1" x14ac:dyDescent="0.2"/>
    <row r="315" ht="30" customHeight="1" x14ac:dyDescent="0.2"/>
    <row r="316" ht="30" customHeight="1" x14ac:dyDescent="0.2"/>
    <row r="317" ht="30" customHeight="1" x14ac:dyDescent="0.2"/>
    <row r="318" ht="30" customHeight="1" x14ac:dyDescent="0.2"/>
    <row r="319" ht="30" customHeight="1" x14ac:dyDescent="0.2"/>
    <row r="320" ht="30" customHeight="1" x14ac:dyDescent="0.2"/>
    <row r="321" ht="30" customHeight="1" x14ac:dyDescent="0.2"/>
    <row r="322" ht="30" customHeight="1" x14ac:dyDescent="0.2"/>
    <row r="323" ht="30" customHeight="1" x14ac:dyDescent="0.2"/>
    <row r="324" ht="30" customHeight="1" x14ac:dyDescent="0.2"/>
    <row r="325" ht="30" customHeight="1" x14ac:dyDescent="0.2"/>
    <row r="326" ht="30" customHeight="1" x14ac:dyDescent="0.2"/>
    <row r="327" ht="30" customHeight="1" x14ac:dyDescent="0.2"/>
    <row r="328" ht="30" customHeight="1" x14ac:dyDescent="0.2"/>
    <row r="329" ht="30" customHeight="1" x14ac:dyDescent="0.2"/>
    <row r="330" ht="30" customHeight="1" x14ac:dyDescent="0.2"/>
    <row r="331" ht="30" customHeight="1" x14ac:dyDescent="0.2"/>
    <row r="332" ht="30" customHeight="1" x14ac:dyDescent="0.2"/>
    <row r="333" ht="30" customHeight="1" x14ac:dyDescent="0.2"/>
    <row r="334" ht="30" customHeight="1" x14ac:dyDescent="0.2"/>
    <row r="335" ht="30" customHeight="1" x14ac:dyDescent="0.2"/>
    <row r="336" ht="30" customHeight="1" x14ac:dyDescent="0.2"/>
    <row r="337" ht="30" customHeight="1" x14ac:dyDescent="0.2"/>
    <row r="338" ht="30" customHeight="1" x14ac:dyDescent="0.2"/>
    <row r="339" ht="30" customHeight="1" x14ac:dyDescent="0.2"/>
    <row r="340" ht="30" customHeight="1" x14ac:dyDescent="0.2"/>
    <row r="341" ht="30" customHeight="1" x14ac:dyDescent="0.2"/>
    <row r="342" ht="30" customHeight="1" x14ac:dyDescent="0.2"/>
    <row r="343" ht="30" customHeight="1" x14ac:dyDescent="0.2"/>
    <row r="344" ht="30" customHeight="1" x14ac:dyDescent="0.2"/>
    <row r="345" ht="30" customHeight="1" x14ac:dyDescent="0.2"/>
    <row r="346" ht="30" customHeight="1" x14ac:dyDescent="0.2"/>
    <row r="347" ht="30" customHeight="1" x14ac:dyDescent="0.2"/>
    <row r="348" ht="30" customHeight="1" x14ac:dyDescent="0.2"/>
    <row r="349" ht="30" customHeight="1" x14ac:dyDescent="0.2"/>
    <row r="350" ht="30" customHeight="1" x14ac:dyDescent="0.2"/>
    <row r="351" ht="30" customHeight="1" x14ac:dyDescent="0.2"/>
    <row r="352" ht="30" customHeight="1" x14ac:dyDescent="0.2"/>
    <row r="353" ht="30" customHeight="1" x14ac:dyDescent="0.2"/>
    <row r="354" ht="30" customHeight="1" x14ac:dyDescent="0.2"/>
    <row r="355" ht="30" customHeight="1" x14ac:dyDescent="0.2"/>
    <row r="356" ht="30" customHeight="1" x14ac:dyDescent="0.2"/>
    <row r="357" ht="30" customHeight="1" x14ac:dyDescent="0.2"/>
    <row r="358" ht="30" customHeight="1" x14ac:dyDescent="0.2"/>
    <row r="359" ht="30" customHeight="1" x14ac:dyDescent="0.2"/>
    <row r="360" ht="30" customHeight="1" x14ac:dyDescent="0.2"/>
    <row r="361" ht="30" customHeight="1" x14ac:dyDescent="0.2"/>
    <row r="362" ht="30" customHeight="1" x14ac:dyDescent="0.2"/>
    <row r="363" ht="30" customHeight="1" x14ac:dyDescent="0.2"/>
    <row r="364" ht="30" customHeight="1" x14ac:dyDescent="0.2"/>
    <row r="365" ht="30" customHeight="1" x14ac:dyDescent="0.2"/>
    <row r="366" ht="30" customHeight="1" x14ac:dyDescent="0.2"/>
    <row r="367" ht="30" customHeight="1" x14ac:dyDescent="0.2"/>
    <row r="368" ht="30" customHeight="1" x14ac:dyDescent="0.2"/>
    <row r="369" ht="30" customHeight="1" x14ac:dyDescent="0.2"/>
    <row r="370" ht="30" customHeight="1" x14ac:dyDescent="0.2"/>
    <row r="371" ht="30" customHeight="1" x14ac:dyDescent="0.2"/>
    <row r="372" ht="30" customHeight="1" x14ac:dyDescent="0.2"/>
    <row r="373" ht="30" customHeight="1" x14ac:dyDescent="0.2"/>
    <row r="374" ht="30" customHeight="1" x14ac:dyDescent="0.2"/>
    <row r="375" ht="30" customHeight="1" x14ac:dyDescent="0.2"/>
    <row r="376" ht="30" customHeight="1" x14ac:dyDescent="0.2"/>
    <row r="377" ht="30" customHeight="1" x14ac:dyDescent="0.2"/>
    <row r="378" ht="30" customHeight="1" x14ac:dyDescent="0.2"/>
    <row r="379" ht="30" customHeight="1" x14ac:dyDescent="0.2"/>
    <row r="380" ht="30" customHeight="1" x14ac:dyDescent="0.2"/>
    <row r="381" ht="30" customHeight="1" x14ac:dyDescent="0.2"/>
    <row r="382" ht="30" customHeight="1" x14ac:dyDescent="0.2"/>
    <row r="383" ht="30" customHeight="1" x14ac:dyDescent="0.2"/>
    <row r="384" ht="30" customHeight="1" x14ac:dyDescent="0.2"/>
    <row r="385" ht="30" customHeight="1" x14ac:dyDescent="0.2"/>
    <row r="386" ht="30" customHeight="1" x14ac:dyDescent="0.2"/>
    <row r="387" ht="30" customHeight="1" x14ac:dyDescent="0.2"/>
    <row r="388" ht="30" customHeight="1" x14ac:dyDescent="0.2"/>
    <row r="389" ht="30" customHeight="1" x14ac:dyDescent="0.2"/>
    <row r="390" ht="30" customHeight="1" x14ac:dyDescent="0.2"/>
    <row r="391" ht="30" customHeight="1" x14ac:dyDescent="0.2"/>
    <row r="392" ht="30" customHeight="1" x14ac:dyDescent="0.2"/>
    <row r="393" ht="30" customHeight="1" x14ac:dyDescent="0.2"/>
    <row r="394" ht="30" customHeight="1" x14ac:dyDescent="0.2"/>
    <row r="395" ht="30" customHeight="1" x14ac:dyDescent="0.2"/>
    <row r="396" ht="30" customHeight="1" x14ac:dyDescent="0.2"/>
    <row r="397" ht="30" customHeight="1" x14ac:dyDescent="0.2"/>
    <row r="398" ht="30" customHeight="1" x14ac:dyDescent="0.2"/>
    <row r="399" ht="30" customHeight="1" x14ac:dyDescent="0.2"/>
    <row r="400" ht="30" customHeight="1" x14ac:dyDescent="0.2"/>
    <row r="401" ht="30" customHeight="1" x14ac:dyDescent="0.2"/>
    <row r="402" ht="30" customHeight="1" x14ac:dyDescent="0.2"/>
    <row r="403" ht="30" customHeight="1" x14ac:dyDescent="0.2"/>
    <row r="404" ht="30" customHeight="1" x14ac:dyDescent="0.2"/>
    <row r="405" ht="30" customHeight="1" x14ac:dyDescent="0.2"/>
    <row r="406" ht="30" customHeight="1" x14ac:dyDescent="0.2"/>
    <row r="407" ht="30" customHeight="1" x14ac:dyDescent="0.2"/>
    <row r="408" ht="30" customHeight="1" x14ac:dyDescent="0.2"/>
    <row r="409" ht="30" customHeight="1" x14ac:dyDescent="0.2"/>
    <row r="410" ht="30" customHeight="1" x14ac:dyDescent="0.2"/>
    <row r="411" ht="30" customHeight="1" x14ac:dyDescent="0.2"/>
    <row r="412" ht="30" customHeight="1" x14ac:dyDescent="0.2"/>
    <row r="413" ht="30" customHeight="1" x14ac:dyDescent="0.2"/>
    <row r="414" ht="30" customHeight="1" x14ac:dyDescent="0.2"/>
    <row r="415" ht="30" customHeight="1" x14ac:dyDescent="0.2"/>
    <row r="416" ht="30" customHeight="1" x14ac:dyDescent="0.2"/>
    <row r="417" ht="30" customHeight="1" x14ac:dyDescent="0.2"/>
    <row r="418" ht="30" customHeight="1" x14ac:dyDescent="0.2"/>
    <row r="419" ht="30" customHeight="1" x14ac:dyDescent="0.2"/>
    <row r="420" ht="30" customHeight="1" x14ac:dyDescent="0.2"/>
    <row r="421" ht="30" customHeight="1" x14ac:dyDescent="0.2"/>
    <row r="422" ht="30" customHeight="1" x14ac:dyDescent="0.2"/>
    <row r="423" ht="30" customHeight="1" x14ac:dyDescent="0.2"/>
    <row r="424" ht="30" customHeight="1" x14ac:dyDescent="0.2"/>
    <row r="425" ht="30" customHeight="1" x14ac:dyDescent="0.2"/>
    <row r="426" ht="30" customHeight="1" x14ac:dyDescent="0.2"/>
    <row r="427" ht="30" customHeight="1" x14ac:dyDescent="0.2"/>
    <row r="428" ht="30" customHeight="1" x14ac:dyDescent="0.2"/>
    <row r="429" ht="30" customHeight="1" x14ac:dyDescent="0.2"/>
    <row r="430" ht="30" customHeight="1" x14ac:dyDescent="0.2"/>
    <row r="431" ht="30" customHeight="1" x14ac:dyDescent="0.2"/>
    <row r="432" ht="30" customHeight="1" x14ac:dyDescent="0.2"/>
    <row r="433" ht="30" customHeight="1" x14ac:dyDescent="0.2"/>
    <row r="434" ht="30" customHeight="1" x14ac:dyDescent="0.2"/>
    <row r="435" ht="30" customHeight="1" x14ac:dyDescent="0.2"/>
    <row r="436" ht="30" customHeight="1" x14ac:dyDescent="0.2"/>
    <row r="437" ht="30" customHeight="1" x14ac:dyDescent="0.2"/>
    <row r="438" ht="30" customHeight="1" x14ac:dyDescent="0.2"/>
    <row r="439" ht="30" customHeight="1" x14ac:dyDescent="0.2"/>
    <row r="440" ht="30" customHeight="1" x14ac:dyDescent="0.2"/>
    <row r="441" ht="30" customHeight="1" x14ac:dyDescent="0.2"/>
    <row r="442" ht="30" customHeight="1" x14ac:dyDescent="0.2"/>
    <row r="443" ht="30" customHeight="1" x14ac:dyDescent="0.2"/>
    <row r="444" ht="30" customHeight="1" x14ac:dyDescent="0.2"/>
    <row r="445" ht="30" customHeight="1" x14ac:dyDescent="0.2"/>
    <row r="446" ht="30" customHeight="1" x14ac:dyDescent="0.2"/>
    <row r="447" ht="30" customHeight="1" x14ac:dyDescent="0.2"/>
    <row r="448" ht="30" customHeight="1" x14ac:dyDescent="0.2"/>
    <row r="449" ht="30" customHeight="1" x14ac:dyDescent="0.2"/>
    <row r="450" ht="30" customHeight="1" x14ac:dyDescent="0.2"/>
    <row r="451" ht="30" customHeight="1" x14ac:dyDescent="0.2"/>
    <row r="452" ht="30" customHeight="1" x14ac:dyDescent="0.2"/>
    <row r="453" ht="30" customHeight="1" x14ac:dyDescent="0.2"/>
    <row r="454" ht="30" customHeight="1" x14ac:dyDescent="0.2"/>
    <row r="455" ht="30" customHeight="1" x14ac:dyDescent="0.2"/>
    <row r="456" ht="30" customHeight="1" x14ac:dyDescent="0.2"/>
    <row r="457" ht="30" customHeight="1" x14ac:dyDescent="0.2"/>
    <row r="458" ht="30" customHeight="1" x14ac:dyDescent="0.2"/>
    <row r="459" ht="30" customHeight="1" x14ac:dyDescent="0.2"/>
    <row r="460" ht="30" customHeight="1" x14ac:dyDescent="0.2"/>
    <row r="461" ht="30" customHeight="1" x14ac:dyDescent="0.2"/>
    <row r="462" ht="30" customHeight="1" x14ac:dyDescent="0.2"/>
    <row r="463" ht="30" customHeight="1" x14ac:dyDescent="0.2"/>
    <row r="464" ht="30" customHeight="1" x14ac:dyDescent="0.2"/>
    <row r="465" ht="30" customHeight="1" x14ac:dyDescent="0.2"/>
    <row r="466" ht="30" customHeight="1" x14ac:dyDescent="0.2"/>
    <row r="467" ht="30" customHeight="1" x14ac:dyDescent="0.2"/>
    <row r="468" ht="30" customHeight="1" x14ac:dyDescent="0.2"/>
    <row r="469" ht="30" customHeight="1" x14ac:dyDescent="0.2"/>
    <row r="470" ht="30" customHeight="1" x14ac:dyDescent="0.2"/>
    <row r="471" ht="30" customHeight="1" x14ac:dyDescent="0.2"/>
    <row r="472" ht="30" customHeight="1" x14ac:dyDescent="0.2"/>
    <row r="473" ht="30" customHeight="1" x14ac:dyDescent="0.2"/>
    <row r="474" ht="30" customHeight="1" x14ac:dyDescent="0.2"/>
    <row r="475" ht="30" customHeight="1" x14ac:dyDescent="0.2"/>
    <row r="476" ht="30" customHeight="1" x14ac:dyDescent="0.2"/>
    <row r="477" ht="30" customHeight="1" x14ac:dyDescent="0.2"/>
    <row r="478" ht="30" customHeight="1" x14ac:dyDescent="0.2"/>
    <row r="479" ht="30" customHeight="1" x14ac:dyDescent="0.2"/>
    <row r="480" ht="30" customHeight="1" x14ac:dyDescent="0.2"/>
    <row r="481" ht="30" customHeight="1" x14ac:dyDescent="0.2"/>
    <row r="482" ht="30" customHeight="1" x14ac:dyDescent="0.2"/>
    <row r="483" ht="30" customHeight="1" x14ac:dyDescent="0.2"/>
    <row r="484" ht="30" customHeight="1" x14ac:dyDescent="0.2"/>
    <row r="485" ht="30" customHeight="1" x14ac:dyDescent="0.2"/>
    <row r="486" ht="30" customHeight="1" x14ac:dyDescent="0.2"/>
    <row r="487" ht="30" customHeight="1" x14ac:dyDescent="0.2"/>
    <row r="488" ht="30" customHeight="1" x14ac:dyDescent="0.2"/>
    <row r="489" ht="30" customHeight="1" x14ac:dyDescent="0.2"/>
    <row r="490" ht="30" customHeight="1" x14ac:dyDescent="0.2"/>
    <row r="491" ht="30" customHeight="1" x14ac:dyDescent="0.2"/>
    <row r="492" ht="30" customHeight="1" x14ac:dyDescent="0.2"/>
    <row r="493" ht="30" customHeight="1" x14ac:dyDescent="0.2"/>
    <row r="494" ht="30" customHeight="1" x14ac:dyDescent="0.2"/>
    <row r="495" ht="30" customHeight="1" x14ac:dyDescent="0.2"/>
    <row r="496" ht="30" customHeight="1" x14ac:dyDescent="0.2"/>
    <row r="497" ht="30" customHeight="1" x14ac:dyDescent="0.2"/>
    <row r="498" ht="30" customHeight="1" x14ac:dyDescent="0.2"/>
    <row r="499" ht="30" customHeight="1" x14ac:dyDescent="0.2"/>
    <row r="500" ht="30" customHeight="1" x14ac:dyDescent="0.2"/>
    <row r="501" ht="30" customHeight="1" x14ac:dyDescent="0.2"/>
    <row r="502" ht="30" customHeight="1" x14ac:dyDescent="0.2"/>
    <row r="503" ht="30" customHeight="1" x14ac:dyDescent="0.2"/>
    <row r="504" ht="30" customHeight="1" x14ac:dyDescent="0.2"/>
    <row r="505" ht="30" customHeight="1" x14ac:dyDescent="0.2"/>
    <row r="506" ht="30" customHeight="1" x14ac:dyDescent="0.2"/>
    <row r="507" ht="30" customHeight="1" x14ac:dyDescent="0.2"/>
    <row r="508" ht="30" customHeight="1" x14ac:dyDescent="0.2"/>
    <row r="509" ht="30" customHeight="1" x14ac:dyDescent="0.2"/>
    <row r="510" ht="30" customHeight="1" x14ac:dyDescent="0.2"/>
    <row r="511" ht="30" customHeight="1" x14ac:dyDescent="0.2"/>
    <row r="512" ht="30" customHeight="1" x14ac:dyDescent="0.2"/>
    <row r="513" ht="30" customHeight="1" x14ac:dyDescent="0.2"/>
    <row r="514" ht="30" customHeight="1" x14ac:dyDescent="0.2"/>
    <row r="515" ht="30" customHeight="1" x14ac:dyDescent="0.2"/>
    <row r="516" ht="30" customHeight="1" x14ac:dyDescent="0.2"/>
    <row r="517" ht="30" customHeight="1" x14ac:dyDescent="0.2"/>
    <row r="518" ht="30" customHeight="1" x14ac:dyDescent="0.2"/>
    <row r="519" ht="30" customHeight="1" x14ac:dyDescent="0.2"/>
    <row r="520" ht="30" customHeight="1" x14ac:dyDescent="0.2"/>
    <row r="521" ht="30" customHeight="1" x14ac:dyDescent="0.2"/>
    <row r="522" ht="30" customHeight="1" x14ac:dyDescent="0.2"/>
    <row r="523" ht="30" customHeight="1" x14ac:dyDescent="0.2"/>
    <row r="524" ht="30" customHeight="1" x14ac:dyDescent="0.2"/>
    <row r="525" ht="30" customHeight="1" x14ac:dyDescent="0.2"/>
    <row r="526" ht="30" customHeight="1" x14ac:dyDescent="0.2"/>
    <row r="527" ht="30" customHeight="1" x14ac:dyDescent="0.2"/>
    <row r="528" ht="30" customHeight="1" x14ac:dyDescent="0.2"/>
    <row r="529" ht="30" customHeight="1" x14ac:dyDescent="0.2"/>
    <row r="530" ht="30" customHeight="1" x14ac:dyDescent="0.2"/>
    <row r="531" ht="30" customHeight="1" x14ac:dyDescent="0.2"/>
    <row r="532" ht="30" customHeight="1" x14ac:dyDescent="0.2"/>
    <row r="533" ht="30" customHeight="1" x14ac:dyDescent="0.2"/>
    <row r="534" ht="30" customHeight="1" x14ac:dyDescent="0.2"/>
    <row r="535" ht="30" customHeight="1" x14ac:dyDescent="0.2"/>
    <row r="536" ht="30" customHeight="1" x14ac:dyDescent="0.2"/>
    <row r="537" ht="30" customHeight="1" x14ac:dyDescent="0.2"/>
    <row r="538" ht="30" customHeight="1" x14ac:dyDescent="0.2"/>
    <row r="539" ht="30" customHeight="1" x14ac:dyDescent="0.2"/>
    <row r="540" ht="30" customHeight="1" x14ac:dyDescent="0.2"/>
    <row r="541" ht="30" customHeight="1" x14ac:dyDescent="0.2"/>
    <row r="542" ht="30" customHeight="1" x14ac:dyDescent="0.2"/>
    <row r="543" ht="30" customHeight="1" x14ac:dyDescent="0.2"/>
    <row r="544" ht="30" customHeight="1" x14ac:dyDescent="0.2"/>
    <row r="545" ht="30" customHeight="1" x14ac:dyDescent="0.2"/>
    <row r="546" ht="30" customHeight="1" x14ac:dyDescent="0.2"/>
    <row r="547" ht="30" customHeight="1" x14ac:dyDescent="0.2"/>
    <row r="548" ht="30" customHeight="1" x14ac:dyDescent="0.2"/>
    <row r="549" ht="30" customHeight="1" x14ac:dyDescent="0.2"/>
    <row r="550" ht="30" customHeight="1" x14ac:dyDescent="0.2"/>
    <row r="551" ht="30" customHeight="1" x14ac:dyDescent="0.2"/>
    <row r="552" ht="30" customHeight="1" x14ac:dyDescent="0.2"/>
    <row r="553" ht="30" customHeight="1" x14ac:dyDescent="0.2"/>
    <row r="554" ht="30" customHeight="1" x14ac:dyDescent="0.2"/>
    <row r="555" ht="30" customHeight="1" x14ac:dyDescent="0.2"/>
    <row r="556" ht="30" customHeight="1" x14ac:dyDescent="0.2"/>
    <row r="557" ht="30" customHeight="1" x14ac:dyDescent="0.2"/>
    <row r="558" ht="30" customHeight="1" x14ac:dyDescent="0.2"/>
    <row r="559" ht="30" customHeight="1" x14ac:dyDescent="0.2"/>
    <row r="560" ht="30" customHeight="1" x14ac:dyDescent="0.2"/>
    <row r="561" ht="30" customHeight="1" x14ac:dyDescent="0.2"/>
    <row r="562" ht="30" customHeight="1" x14ac:dyDescent="0.2"/>
    <row r="563" ht="30" customHeight="1" x14ac:dyDescent="0.2"/>
    <row r="564" ht="30" customHeight="1" x14ac:dyDescent="0.2"/>
    <row r="565" ht="30" customHeight="1" x14ac:dyDescent="0.2"/>
    <row r="566" ht="30" customHeight="1" x14ac:dyDescent="0.2"/>
    <row r="567" ht="30" customHeight="1" x14ac:dyDescent="0.2"/>
    <row r="568" ht="30" customHeight="1" x14ac:dyDescent="0.2"/>
    <row r="569" ht="30" customHeight="1" x14ac:dyDescent="0.2"/>
    <row r="570" ht="30" customHeight="1" x14ac:dyDescent="0.2"/>
    <row r="571" ht="30" customHeight="1" x14ac:dyDescent="0.2"/>
    <row r="572" ht="30" customHeight="1" x14ac:dyDescent="0.2"/>
    <row r="573" ht="30" customHeight="1" x14ac:dyDescent="0.2"/>
    <row r="574" ht="30" customHeight="1" x14ac:dyDescent="0.2"/>
    <row r="575" ht="30" customHeight="1" x14ac:dyDescent="0.2"/>
    <row r="576" ht="30" customHeight="1" x14ac:dyDescent="0.2"/>
    <row r="577" ht="30" customHeight="1" x14ac:dyDescent="0.2"/>
    <row r="578" ht="30" customHeight="1" x14ac:dyDescent="0.2"/>
    <row r="579" ht="30" customHeight="1" x14ac:dyDescent="0.2"/>
    <row r="580" ht="30" customHeight="1" x14ac:dyDescent="0.2"/>
    <row r="581" ht="30" customHeight="1" x14ac:dyDescent="0.2"/>
    <row r="582" ht="30" customHeight="1" x14ac:dyDescent="0.2"/>
    <row r="583" ht="30" customHeight="1" x14ac:dyDescent="0.2"/>
    <row r="584" ht="30" customHeight="1" x14ac:dyDescent="0.2"/>
    <row r="585" ht="30" customHeight="1" x14ac:dyDescent="0.2"/>
    <row r="586" ht="30" customHeight="1" x14ac:dyDescent="0.2"/>
    <row r="587" ht="30" customHeight="1" x14ac:dyDescent="0.2"/>
    <row r="588" ht="30" customHeight="1" x14ac:dyDescent="0.2"/>
    <row r="589" ht="30" customHeight="1" x14ac:dyDescent="0.2"/>
    <row r="590" ht="30" customHeight="1" x14ac:dyDescent="0.2"/>
    <row r="591" ht="30" customHeight="1" x14ac:dyDescent="0.2"/>
    <row r="592" ht="30" customHeight="1" x14ac:dyDescent="0.2"/>
    <row r="593" ht="30" customHeight="1" x14ac:dyDescent="0.2"/>
    <row r="594" ht="30" customHeight="1" x14ac:dyDescent="0.2"/>
    <row r="595" ht="30" customHeight="1" x14ac:dyDescent="0.2"/>
    <row r="596" ht="30" customHeight="1" x14ac:dyDescent="0.2"/>
    <row r="597" ht="30" customHeight="1" x14ac:dyDescent="0.2"/>
    <row r="598" ht="30" customHeight="1" x14ac:dyDescent="0.2"/>
    <row r="599" ht="30" customHeight="1" x14ac:dyDescent="0.2"/>
    <row r="600" ht="30" customHeight="1" x14ac:dyDescent="0.2"/>
    <row r="601" ht="30" customHeight="1" x14ac:dyDescent="0.2"/>
    <row r="602" ht="30" customHeight="1" x14ac:dyDescent="0.2"/>
    <row r="603" ht="30" customHeight="1" x14ac:dyDescent="0.2"/>
    <row r="604" ht="30" customHeight="1" x14ac:dyDescent="0.2"/>
    <row r="605" ht="30" customHeight="1" x14ac:dyDescent="0.2"/>
    <row r="606" ht="30" customHeight="1" x14ac:dyDescent="0.2"/>
    <row r="607" ht="30" customHeight="1" x14ac:dyDescent="0.2"/>
    <row r="608" ht="30" customHeight="1" x14ac:dyDescent="0.2"/>
    <row r="609" ht="30" customHeight="1" x14ac:dyDescent="0.2"/>
    <row r="610" ht="30" customHeight="1" x14ac:dyDescent="0.2"/>
    <row r="611" ht="30" customHeight="1" x14ac:dyDescent="0.2"/>
    <row r="612" ht="30" customHeight="1" x14ac:dyDescent="0.2"/>
    <row r="613" ht="30" customHeight="1" x14ac:dyDescent="0.2"/>
    <row r="614" ht="30" customHeight="1" x14ac:dyDescent="0.2"/>
    <row r="615" ht="30" customHeight="1" x14ac:dyDescent="0.2"/>
    <row r="616" ht="30" customHeight="1" x14ac:dyDescent="0.2"/>
    <row r="617" ht="30" customHeight="1" x14ac:dyDescent="0.2"/>
    <row r="618" ht="30" customHeight="1" x14ac:dyDescent="0.2"/>
    <row r="619" ht="30" customHeight="1" x14ac:dyDescent="0.2"/>
    <row r="620" ht="30" customHeight="1" x14ac:dyDescent="0.2"/>
    <row r="621" ht="30" customHeight="1" x14ac:dyDescent="0.2"/>
    <row r="622" ht="30" customHeight="1" x14ac:dyDescent="0.2"/>
    <row r="623" ht="30" customHeight="1" x14ac:dyDescent="0.2"/>
    <row r="624" ht="30" customHeight="1" x14ac:dyDescent="0.2"/>
    <row r="625" ht="30" customHeight="1" x14ac:dyDescent="0.2"/>
    <row r="626" ht="30" customHeight="1" x14ac:dyDescent="0.2"/>
    <row r="627" ht="30" customHeight="1" x14ac:dyDescent="0.2"/>
    <row r="628" ht="30" customHeight="1" x14ac:dyDescent="0.2"/>
    <row r="629" ht="30" customHeight="1" x14ac:dyDescent="0.2"/>
    <row r="630" ht="30" customHeight="1" x14ac:dyDescent="0.2"/>
    <row r="631" ht="30" customHeight="1" x14ac:dyDescent="0.2"/>
    <row r="632" ht="30" customHeight="1" x14ac:dyDescent="0.2"/>
    <row r="633" ht="30" customHeight="1" x14ac:dyDescent="0.2"/>
    <row r="634" ht="30" customHeight="1" x14ac:dyDescent="0.2"/>
    <row r="635" ht="30" customHeight="1" x14ac:dyDescent="0.2"/>
    <row r="636" ht="30" customHeight="1" x14ac:dyDescent="0.2"/>
    <row r="637" ht="30" customHeight="1" x14ac:dyDescent="0.2"/>
    <row r="638" ht="30" customHeight="1" x14ac:dyDescent="0.2"/>
    <row r="639" ht="30" customHeight="1" x14ac:dyDescent="0.2"/>
    <row r="640" ht="30" customHeight="1" x14ac:dyDescent="0.2"/>
    <row r="641" ht="30" customHeight="1" x14ac:dyDescent="0.2"/>
    <row r="642" ht="30" customHeight="1" x14ac:dyDescent="0.2"/>
    <row r="643" ht="30" customHeight="1" x14ac:dyDescent="0.2"/>
    <row r="644" ht="30" customHeight="1" x14ac:dyDescent="0.2"/>
    <row r="645" ht="30" customHeight="1" x14ac:dyDescent="0.2"/>
    <row r="646" ht="30" customHeight="1" x14ac:dyDescent="0.2"/>
    <row r="647" ht="30" customHeight="1" x14ac:dyDescent="0.2"/>
    <row r="648" ht="30" customHeight="1" x14ac:dyDescent="0.2"/>
    <row r="649" ht="30" customHeight="1" x14ac:dyDescent="0.2"/>
    <row r="650" ht="30" customHeight="1" x14ac:dyDescent="0.2"/>
    <row r="651" ht="30" customHeight="1" x14ac:dyDescent="0.2"/>
    <row r="652" ht="30" customHeight="1" x14ac:dyDescent="0.2"/>
    <row r="653" ht="30" customHeight="1" x14ac:dyDescent="0.2"/>
    <row r="654" ht="30" customHeight="1" x14ac:dyDescent="0.2"/>
    <row r="655" ht="30" customHeight="1" x14ac:dyDescent="0.2"/>
    <row r="656" ht="30" customHeight="1" x14ac:dyDescent="0.2"/>
    <row r="657" ht="30" customHeight="1" x14ac:dyDescent="0.2"/>
    <row r="658" ht="30" customHeight="1" x14ac:dyDescent="0.2"/>
    <row r="659" ht="30" customHeight="1" x14ac:dyDescent="0.2"/>
    <row r="660" ht="30" customHeight="1" x14ac:dyDescent="0.2"/>
    <row r="661" ht="30" customHeight="1" x14ac:dyDescent="0.2"/>
    <row r="662" ht="30" customHeight="1" x14ac:dyDescent="0.2"/>
    <row r="663" ht="30" customHeight="1" x14ac:dyDescent="0.2"/>
    <row r="664" ht="30" customHeight="1" x14ac:dyDescent="0.2"/>
    <row r="665" ht="30" customHeight="1" x14ac:dyDescent="0.2"/>
    <row r="666" ht="30" customHeight="1" x14ac:dyDescent="0.2"/>
    <row r="667" ht="30" customHeight="1" x14ac:dyDescent="0.2"/>
    <row r="668" ht="30" customHeight="1" x14ac:dyDescent="0.2"/>
    <row r="669" ht="30" customHeight="1" x14ac:dyDescent="0.2"/>
    <row r="670" ht="30" customHeight="1" x14ac:dyDescent="0.2"/>
    <row r="671" ht="30" customHeight="1" x14ac:dyDescent="0.2"/>
    <row r="672" ht="30" customHeight="1" x14ac:dyDescent="0.2"/>
    <row r="673" ht="30" customHeight="1" x14ac:dyDescent="0.2"/>
    <row r="674" ht="30" customHeight="1" x14ac:dyDescent="0.2"/>
    <row r="675" ht="30" customHeight="1" x14ac:dyDescent="0.2"/>
    <row r="676" ht="30" customHeight="1" x14ac:dyDescent="0.2"/>
    <row r="677" ht="30" customHeight="1" x14ac:dyDescent="0.2"/>
    <row r="678" ht="30" customHeight="1" x14ac:dyDescent="0.2"/>
    <row r="679" ht="30" customHeight="1" x14ac:dyDescent="0.2"/>
    <row r="680" ht="30" customHeight="1" x14ac:dyDescent="0.2"/>
    <row r="681" ht="30" customHeight="1" x14ac:dyDescent="0.2"/>
    <row r="682" ht="30" customHeight="1" x14ac:dyDescent="0.2"/>
    <row r="683" ht="30" customHeight="1" x14ac:dyDescent="0.2"/>
    <row r="684" ht="30" customHeight="1" x14ac:dyDescent="0.2"/>
    <row r="685" ht="30" customHeight="1" x14ac:dyDescent="0.2"/>
    <row r="686" ht="30" customHeight="1" x14ac:dyDescent="0.2"/>
    <row r="687" ht="30" customHeight="1" x14ac:dyDescent="0.2"/>
    <row r="688" ht="30" customHeight="1" x14ac:dyDescent="0.2"/>
    <row r="689" ht="30" customHeight="1" x14ac:dyDescent="0.2"/>
    <row r="690" ht="30" customHeight="1" x14ac:dyDescent="0.2"/>
    <row r="691" ht="30" customHeight="1" x14ac:dyDescent="0.2"/>
    <row r="692" ht="30" customHeight="1" x14ac:dyDescent="0.2"/>
    <row r="693" ht="30" customHeight="1" x14ac:dyDescent="0.2"/>
    <row r="694" ht="30" customHeight="1" x14ac:dyDescent="0.2"/>
    <row r="695" ht="30" customHeight="1" x14ac:dyDescent="0.2"/>
    <row r="696" ht="30" customHeight="1" x14ac:dyDescent="0.2"/>
    <row r="697" ht="30" customHeight="1" x14ac:dyDescent="0.2"/>
    <row r="698" ht="30" customHeight="1" x14ac:dyDescent="0.2"/>
    <row r="699" ht="30" customHeight="1" x14ac:dyDescent="0.2"/>
    <row r="700" ht="30" customHeight="1" x14ac:dyDescent="0.2"/>
    <row r="701" ht="30" customHeight="1" x14ac:dyDescent="0.2"/>
    <row r="702" ht="30" customHeight="1" x14ac:dyDescent="0.2"/>
    <row r="703" ht="30" customHeight="1" x14ac:dyDescent="0.2"/>
    <row r="704" ht="30" customHeight="1" x14ac:dyDescent="0.2"/>
    <row r="705" ht="30" customHeight="1" x14ac:dyDescent="0.2"/>
    <row r="706" ht="30" customHeight="1" x14ac:dyDescent="0.2"/>
    <row r="707" ht="30" customHeight="1" x14ac:dyDescent="0.2"/>
    <row r="708" ht="30" customHeight="1" x14ac:dyDescent="0.2"/>
    <row r="709" ht="30" customHeight="1" x14ac:dyDescent="0.2"/>
    <row r="710" ht="30" customHeight="1" x14ac:dyDescent="0.2"/>
    <row r="711" ht="30" customHeight="1" x14ac:dyDescent="0.2"/>
    <row r="712" ht="30" customHeight="1" x14ac:dyDescent="0.2"/>
    <row r="713" ht="30" customHeight="1" x14ac:dyDescent="0.2"/>
    <row r="714" ht="30" customHeight="1" x14ac:dyDescent="0.2"/>
    <row r="715" ht="30" customHeight="1" x14ac:dyDescent="0.2"/>
    <row r="716" ht="30" customHeight="1" x14ac:dyDescent="0.2"/>
    <row r="717" ht="30" customHeight="1" x14ac:dyDescent="0.2"/>
    <row r="718" ht="30" customHeight="1" x14ac:dyDescent="0.2"/>
    <row r="719" ht="30" customHeight="1" x14ac:dyDescent="0.2"/>
    <row r="720" ht="30" customHeight="1" x14ac:dyDescent="0.2"/>
    <row r="721" ht="30" customHeight="1" x14ac:dyDescent="0.2"/>
    <row r="722" ht="30" customHeight="1" x14ac:dyDescent="0.2"/>
    <row r="723" ht="30" customHeight="1" x14ac:dyDescent="0.2"/>
    <row r="724" ht="30" customHeight="1" x14ac:dyDescent="0.2"/>
    <row r="725" ht="30" customHeight="1" x14ac:dyDescent="0.2"/>
    <row r="726" ht="30" customHeight="1" x14ac:dyDescent="0.2"/>
    <row r="727" ht="30" customHeight="1" x14ac:dyDescent="0.2"/>
    <row r="728" ht="30" customHeight="1" x14ac:dyDescent="0.2"/>
    <row r="729" ht="30" customHeight="1" x14ac:dyDescent="0.2"/>
    <row r="730" ht="30" customHeight="1" x14ac:dyDescent="0.2"/>
    <row r="731" ht="30" customHeight="1" x14ac:dyDescent="0.2"/>
    <row r="732" ht="30" customHeight="1" x14ac:dyDescent="0.2"/>
    <row r="733" ht="30" customHeight="1" x14ac:dyDescent="0.2"/>
    <row r="734" ht="30" customHeight="1" x14ac:dyDescent="0.2"/>
    <row r="735" ht="30" customHeight="1" x14ac:dyDescent="0.2"/>
    <row r="736" ht="30" customHeight="1" x14ac:dyDescent="0.2"/>
    <row r="737" ht="30" customHeight="1" x14ac:dyDescent="0.2"/>
    <row r="738" ht="30" customHeight="1" x14ac:dyDescent="0.2"/>
    <row r="739" ht="30" customHeight="1" x14ac:dyDescent="0.2"/>
    <row r="740" ht="30" customHeight="1" x14ac:dyDescent="0.2"/>
    <row r="741" ht="30" customHeight="1" x14ac:dyDescent="0.2"/>
    <row r="742" ht="30" customHeight="1" x14ac:dyDescent="0.2"/>
    <row r="743" ht="30" customHeight="1" x14ac:dyDescent="0.2"/>
    <row r="744" ht="30" customHeight="1" x14ac:dyDescent="0.2"/>
    <row r="745" ht="30" customHeight="1" x14ac:dyDescent="0.2"/>
    <row r="746" ht="30" customHeight="1" x14ac:dyDescent="0.2"/>
    <row r="747" ht="30" customHeight="1" x14ac:dyDescent="0.2"/>
    <row r="748" ht="30" customHeight="1" x14ac:dyDescent="0.2"/>
    <row r="749" ht="30" customHeight="1" x14ac:dyDescent="0.2"/>
    <row r="750" ht="30" customHeight="1" x14ac:dyDescent="0.2"/>
    <row r="751" ht="30" customHeight="1" x14ac:dyDescent="0.2"/>
    <row r="752" ht="30" customHeight="1" x14ac:dyDescent="0.2"/>
    <row r="753" ht="30" customHeight="1" x14ac:dyDescent="0.2"/>
    <row r="754" ht="30" customHeight="1" x14ac:dyDescent="0.2"/>
    <row r="755" ht="30" customHeight="1" x14ac:dyDescent="0.2"/>
    <row r="756" ht="30" customHeight="1" x14ac:dyDescent="0.2"/>
    <row r="757" ht="30" customHeight="1" x14ac:dyDescent="0.2"/>
    <row r="758" ht="30" customHeight="1" x14ac:dyDescent="0.2"/>
    <row r="759" ht="30" customHeight="1" x14ac:dyDescent="0.2"/>
    <row r="760" ht="30" customHeight="1" x14ac:dyDescent="0.2"/>
    <row r="761" ht="30" customHeight="1" x14ac:dyDescent="0.2"/>
    <row r="762" ht="30" customHeight="1" x14ac:dyDescent="0.2"/>
    <row r="763" ht="30" customHeight="1" x14ac:dyDescent="0.2"/>
    <row r="764" ht="30" customHeight="1" x14ac:dyDescent="0.2"/>
    <row r="765" ht="30" customHeight="1" x14ac:dyDescent="0.2"/>
    <row r="766" ht="30" customHeight="1" x14ac:dyDescent="0.2"/>
    <row r="767" ht="30" customHeight="1" x14ac:dyDescent="0.2"/>
    <row r="768" ht="30" customHeight="1" x14ac:dyDescent="0.2"/>
    <row r="769" ht="30" customHeight="1" x14ac:dyDescent="0.2"/>
    <row r="770" ht="30" customHeight="1" x14ac:dyDescent="0.2"/>
    <row r="771" ht="30" customHeight="1" x14ac:dyDescent="0.2"/>
    <row r="772" ht="30" customHeight="1" x14ac:dyDescent="0.2"/>
    <row r="773" ht="30" customHeight="1" x14ac:dyDescent="0.2"/>
    <row r="774" ht="30" customHeight="1" x14ac:dyDescent="0.2"/>
    <row r="775" ht="30" customHeight="1" x14ac:dyDescent="0.2"/>
    <row r="776" ht="30" customHeight="1" x14ac:dyDescent="0.2"/>
    <row r="777" ht="30" customHeight="1" x14ac:dyDescent="0.2"/>
    <row r="778" ht="30" customHeight="1" x14ac:dyDescent="0.2"/>
    <row r="779" ht="30" customHeight="1" x14ac:dyDescent="0.2"/>
    <row r="780" ht="30" customHeight="1" x14ac:dyDescent="0.2"/>
    <row r="781" ht="30" customHeight="1" x14ac:dyDescent="0.2"/>
    <row r="782" ht="30" customHeight="1" x14ac:dyDescent="0.2"/>
    <row r="783" ht="30" customHeight="1" x14ac:dyDescent="0.2"/>
    <row r="784" ht="30" customHeight="1" x14ac:dyDescent="0.2"/>
    <row r="785" ht="30" customHeight="1" x14ac:dyDescent="0.2"/>
    <row r="786" ht="30" customHeight="1" x14ac:dyDescent="0.2"/>
    <row r="787" ht="30" customHeight="1" x14ac:dyDescent="0.2"/>
    <row r="788" ht="30" customHeight="1" x14ac:dyDescent="0.2"/>
    <row r="789" ht="30" customHeight="1" x14ac:dyDescent="0.2"/>
    <row r="790" ht="30" customHeight="1" x14ac:dyDescent="0.2"/>
    <row r="791" ht="30" customHeight="1" x14ac:dyDescent="0.2"/>
    <row r="792" ht="30" customHeight="1" x14ac:dyDescent="0.2"/>
    <row r="793" ht="30" customHeight="1" x14ac:dyDescent="0.2"/>
    <row r="794" ht="30" customHeight="1" x14ac:dyDescent="0.2"/>
    <row r="795" ht="30" customHeight="1" x14ac:dyDescent="0.2"/>
    <row r="796" ht="30" customHeight="1" x14ac:dyDescent="0.2"/>
    <row r="797" ht="30" customHeight="1" x14ac:dyDescent="0.2"/>
    <row r="798" ht="30" customHeight="1" x14ac:dyDescent="0.2"/>
    <row r="799" ht="30" customHeight="1" x14ac:dyDescent="0.2"/>
    <row r="800" ht="30" customHeight="1" x14ac:dyDescent="0.2"/>
    <row r="801" ht="30" customHeight="1" x14ac:dyDescent="0.2"/>
    <row r="802" ht="30" customHeight="1" x14ac:dyDescent="0.2"/>
    <row r="803" ht="30" customHeight="1" x14ac:dyDescent="0.2"/>
    <row r="804" ht="30" customHeight="1" x14ac:dyDescent="0.2"/>
    <row r="805" ht="30" customHeight="1" x14ac:dyDescent="0.2"/>
    <row r="806" ht="30" customHeight="1" x14ac:dyDescent="0.2"/>
    <row r="807" ht="30" customHeight="1" x14ac:dyDescent="0.2"/>
    <row r="808" ht="30" customHeight="1" x14ac:dyDescent="0.2"/>
    <row r="809" ht="30" customHeight="1" x14ac:dyDescent="0.2"/>
    <row r="810" ht="30" customHeight="1" x14ac:dyDescent="0.2"/>
    <row r="811" ht="30" customHeight="1" x14ac:dyDescent="0.2"/>
    <row r="812" ht="30" customHeight="1" x14ac:dyDescent="0.2"/>
    <row r="813" ht="30" customHeight="1" x14ac:dyDescent="0.2"/>
    <row r="814" ht="30" customHeight="1" x14ac:dyDescent="0.2"/>
    <row r="815" ht="30" customHeight="1" x14ac:dyDescent="0.2"/>
    <row r="816" ht="30" customHeight="1" x14ac:dyDescent="0.2"/>
    <row r="817" ht="30" customHeight="1" x14ac:dyDescent="0.2"/>
    <row r="818" ht="30" customHeight="1" x14ac:dyDescent="0.2"/>
    <row r="819" ht="30" customHeight="1" x14ac:dyDescent="0.2"/>
    <row r="820" ht="30" customHeight="1" x14ac:dyDescent="0.2"/>
    <row r="821" ht="30" customHeight="1" x14ac:dyDescent="0.2"/>
    <row r="822" ht="30" customHeight="1" x14ac:dyDescent="0.2"/>
    <row r="823" ht="30" customHeight="1" x14ac:dyDescent="0.2"/>
    <row r="824" ht="30" customHeight="1" x14ac:dyDescent="0.2"/>
    <row r="825" ht="30" customHeight="1" x14ac:dyDescent="0.2"/>
    <row r="826" ht="30" customHeight="1" x14ac:dyDescent="0.2"/>
    <row r="827" ht="30" customHeight="1" x14ac:dyDescent="0.2"/>
    <row r="828" ht="30" customHeight="1" x14ac:dyDescent="0.2"/>
    <row r="829" ht="30" customHeight="1" x14ac:dyDescent="0.2"/>
    <row r="830" ht="30" customHeight="1" x14ac:dyDescent="0.2"/>
    <row r="831" ht="30" customHeight="1" x14ac:dyDescent="0.2"/>
    <row r="832" ht="30" customHeight="1" x14ac:dyDescent="0.2"/>
    <row r="833" ht="30" customHeight="1" x14ac:dyDescent="0.2"/>
    <row r="834" ht="30" customHeight="1" x14ac:dyDescent="0.2"/>
    <row r="835" ht="30" customHeight="1" x14ac:dyDescent="0.2"/>
    <row r="836" ht="30" customHeight="1" x14ac:dyDescent="0.2"/>
    <row r="837" ht="30" customHeight="1" x14ac:dyDescent="0.2"/>
    <row r="838" ht="30" customHeight="1" x14ac:dyDescent="0.2"/>
    <row r="839" ht="30" customHeight="1" x14ac:dyDescent="0.2"/>
    <row r="840" ht="30" customHeight="1" x14ac:dyDescent="0.2"/>
    <row r="841" ht="30" customHeight="1" x14ac:dyDescent="0.2"/>
    <row r="842" ht="30" customHeight="1" x14ac:dyDescent="0.2"/>
    <row r="843" ht="30" customHeight="1" x14ac:dyDescent="0.2"/>
    <row r="844" ht="30" customHeight="1" x14ac:dyDescent="0.2"/>
    <row r="845" ht="30" customHeight="1" x14ac:dyDescent="0.2"/>
    <row r="846" ht="30" customHeight="1" x14ac:dyDescent="0.2"/>
    <row r="847" ht="30" customHeight="1" x14ac:dyDescent="0.2"/>
    <row r="848" ht="30" customHeight="1" x14ac:dyDescent="0.2"/>
    <row r="849" ht="30" customHeight="1" x14ac:dyDescent="0.2"/>
    <row r="850" ht="30" customHeight="1" x14ac:dyDescent="0.2"/>
    <row r="851" ht="30" customHeight="1" x14ac:dyDescent="0.2"/>
    <row r="852" ht="30" customHeight="1" x14ac:dyDescent="0.2"/>
    <row r="853" ht="30" customHeight="1" x14ac:dyDescent="0.2"/>
    <row r="854" ht="30" customHeight="1" x14ac:dyDescent="0.2"/>
    <row r="855" ht="30" customHeight="1" x14ac:dyDescent="0.2"/>
    <row r="856" ht="30" customHeight="1" x14ac:dyDescent="0.2"/>
    <row r="857" ht="30" customHeight="1" x14ac:dyDescent="0.2"/>
    <row r="858" ht="30" customHeight="1" x14ac:dyDescent="0.2"/>
    <row r="859" ht="30" customHeight="1" x14ac:dyDescent="0.2"/>
    <row r="860" ht="30" customHeight="1" x14ac:dyDescent="0.2"/>
    <row r="861" ht="30" customHeight="1" x14ac:dyDescent="0.2"/>
    <row r="862" ht="30" customHeight="1" x14ac:dyDescent="0.2"/>
    <row r="863" ht="30" customHeight="1" x14ac:dyDescent="0.2"/>
    <row r="864" ht="30" customHeight="1" x14ac:dyDescent="0.2"/>
    <row r="865" ht="30" customHeight="1" x14ac:dyDescent="0.2"/>
    <row r="866" ht="30" customHeight="1" x14ac:dyDescent="0.2"/>
    <row r="867" ht="30" customHeight="1" x14ac:dyDescent="0.2"/>
    <row r="868" ht="30" customHeight="1" x14ac:dyDescent="0.2"/>
    <row r="869" ht="30" customHeight="1" x14ac:dyDescent="0.2"/>
    <row r="870" ht="30" customHeight="1" x14ac:dyDescent="0.2"/>
    <row r="871" ht="30" customHeight="1" x14ac:dyDescent="0.2"/>
    <row r="872" ht="30" customHeight="1" x14ac:dyDescent="0.2"/>
    <row r="873" ht="30" customHeight="1" x14ac:dyDescent="0.2"/>
    <row r="874" ht="30" customHeight="1" x14ac:dyDescent="0.2"/>
    <row r="875" ht="30" customHeight="1" x14ac:dyDescent="0.2"/>
    <row r="876" ht="30" customHeight="1" x14ac:dyDescent="0.2"/>
    <row r="877" ht="30" customHeight="1" x14ac:dyDescent="0.2"/>
    <row r="878" ht="30" customHeight="1" x14ac:dyDescent="0.2"/>
    <row r="879" ht="30" customHeight="1" x14ac:dyDescent="0.2"/>
    <row r="880" ht="30" customHeight="1" x14ac:dyDescent="0.2"/>
    <row r="881" ht="30" customHeight="1" x14ac:dyDescent="0.2"/>
    <row r="882" ht="30" customHeight="1" x14ac:dyDescent="0.2"/>
    <row r="883" ht="30" customHeight="1" x14ac:dyDescent="0.2"/>
    <row r="884" ht="30" customHeight="1" x14ac:dyDescent="0.2"/>
    <row r="885" ht="30" customHeight="1" x14ac:dyDescent="0.2"/>
    <row r="886" ht="30" customHeight="1" x14ac:dyDescent="0.2"/>
    <row r="887" ht="30" customHeight="1" x14ac:dyDescent="0.2"/>
    <row r="888" ht="30" customHeight="1" x14ac:dyDescent="0.2"/>
    <row r="889" ht="30" customHeight="1" x14ac:dyDescent="0.2"/>
    <row r="890" ht="30" customHeight="1" x14ac:dyDescent="0.2"/>
    <row r="891" ht="30" customHeight="1" x14ac:dyDescent="0.2"/>
    <row r="892" ht="30" customHeight="1" x14ac:dyDescent="0.2"/>
    <row r="893" ht="30" customHeight="1" x14ac:dyDescent="0.2"/>
    <row r="894" ht="30" customHeight="1" x14ac:dyDescent="0.2"/>
    <row r="895" ht="30" customHeight="1" x14ac:dyDescent="0.2"/>
    <row r="896" ht="30" customHeight="1" x14ac:dyDescent="0.2"/>
    <row r="897" ht="30" customHeight="1" x14ac:dyDescent="0.2"/>
    <row r="898" ht="30" customHeight="1" x14ac:dyDescent="0.2"/>
    <row r="899" ht="30" customHeight="1" x14ac:dyDescent="0.2"/>
    <row r="900" ht="30" customHeight="1" x14ac:dyDescent="0.2"/>
    <row r="901" ht="30" customHeight="1" x14ac:dyDescent="0.2"/>
    <row r="902" ht="30" customHeight="1" x14ac:dyDescent="0.2"/>
    <row r="903" ht="30" customHeight="1" x14ac:dyDescent="0.2"/>
    <row r="904" ht="30" customHeight="1" x14ac:dyDescent="0.2"/>
    <row r="905" ht="30" customHeight="1" x14ac:dyDescent="0.2"/>
    <row r="906" ht="30" customHeight="1" x14ac:dyDescent="0.2"/>
    <row r="907" ht="30" customHeight="1" x14ac:dyDescent="0.2"/>
    <row r="908" ht="30" customHeight="1" x14ac:dyDescent="0.2"/>
    <row r="909" ht="30" customHeight="1" x14ac:dyDescent="0.2"/>
    <row r="910" ht="30" customHeight="1" x14ac:dyDescent="0.2"/>
    <row r="911" ht="30" customHeight="1" x14ac:dyDescent="0.2"/>
    <row r="912" ht="30" customHeight="1" x14ac:dyDescent="0.2"/>
    <row r="913" ht="30" customHeight="1" x14ac:dyDescent="0.2"/>
    <row r="914" ht="30" customHeight="1" x14ac:dyDescent="0.2"/>
    <row r="915" ht="30" customHeight="1" x14ac:dyDescent="0.2"/>
    <row r="916" ht="30" customHeight="1" x14ac:dyDescent="0.2"/>
    <row r="917" ht="30" customHeight="1" x14ac:dyDescent="0.2"/>
    <row r="918" ht="30" customHeight="1" x14ac:dyDescent="0.2"/>
    <row r="919" ht="30" customHeight="1" x14ac:dyDescent="0.2"/>
    <row r="920" ht="30" customHeight="1" x14ac:dyDescent="0.2"/>
    <row r="921" ht="30" customHeight="1" x14ac:dyDescent="0.2"/>
    <row r="922" ht="30" customHeight="1" x14ac:dyDescent="0.2"/>
    <row r="923" ht="30" customHeight="1" x14ac:dyDescent="0.2"/>
    <row r="924" ht="30" customHeight="1" x14ac:dyDescent="0.2"/>
    <row r="925" ht="30" customHeight="1" x14ac:dyDescent="0.2"/>
    <row r="926" ht="30" customHeight="1" x14ac:dyDescent="0.2"/>
    <row r="927" ht="30" customHeight="1" x14ac:dyDescent="0.2"/>
    <row r="928" ht="30" customHeight="1" x14ac:dyDescent="0.2"/>
    <row r="929" ht="30" customHeight="1" x14ac:dyDescent="0.2"/>
    <row r="930" ht="30" customHeight="1" x14ac:dyDescent="0.2"/>
    <row r="931" ht="30" customHeight="1" x14ac:dyDescent="0.2"/>
    <row r="932" ht="30" customHeight="1" x14ac:dyDescent="0.2"/>
    <row r="933" ht="30" customHeight="1" x14ac:dyDescent="0.2"/>
    <row r="934" ht="30" customHeight="1" x14ac:dyDescent="0.2"/>
    <row r="935" ht="30" customHeight="1" x14ac:dyDescent="0.2"/>
    <row r="936" ht="30" customHeight="1" x14ac:dyDescent="0.2"/>
    <row r="937" ht="30" customHeight="1" x14ac:dyDescent="0.2"/>
    <row r="938" ht="30" customHeight="1" x14ac:dyDescent="0.2"/>
    <row r="939" ht="30" customHeight="1" x14ac:dyDescent="0.2"/>
    <row r="940" ht="30" customHeight="1" x14ac:dyDescent="0.2"/>
    <row r="941" ht="30" customHeight="1" x14ac:dyDescent="0.2"/>
    <row r="942" ht="30" customHeight="1" x14ac:dyDescent="0.2"/>
    <row r="943" ht="30" customHeight="1" x14ac:dyDescent="0.2"/>
    <row r="944" ht="30" customHeight="1" x14ac:dyDescent="0.2"/>
    <row r="945" ht="30" customHeight="1" x14ac:dyDescent="0.2"/>
    <row r="946" ht="30" customHeight="1" x14ac:dyDescent="0.2"/>
    <row r="947" ht="30" customHeight="1" x14ac:dyDescent="0.2"/>
    <row r="948" ht="30" customHeight="1" x14ac:dyDescent="0.2"/>
    <row r="949" ht="30" customHeight="1" x14ac:dyDescent="0.2"/>
    <row r="950" ht="30" customHeight="1" x14ac:dyDescent="0.2"/>
    <row r="951" ht="30" customHeight="1" x14ac:dyDescent="0.2"/>
    <row r="952" ht="30" customHeight="1" x14ac:dyDescent="0.2"/>
    <row r="953" ht="30" customHeight="1" x14ac:dyDescent="0.2"/>
    <row r="954" ht="30" customHeight="1" x14ac:dyDescent="0.2"/>
    <row r="955" ht="30" customHeight="1" x14ac:dyDescent="0.2"/>
    <row r="956" ht="30" customHeight="1" x14ac:dyDescent="0.2"/>
    <row r="957" ht="30" customHeight="1" x14ac:dyDescent="0.2"/>
    <row r="958" ht="30" customHeight="1" x14ac:dyDescent="0.2"/>
    <row r="959" ht="30" customHeight="1" x14ac:dyDescent="0.2"/>
    <row r="960" ht="30" customHeight="1" x14ac:dyDescent="0.2"/>
    <row r="961" ht="30" customHeight="1" x14ac:dyDescent="0.2"/>
    <row r="962" ht="30" customHeight="1" x14ac:dyDescent="0.2"/>
    <row r="963" ht="30" customHeight="1" x14ac:dyDescent="0.2"/>
    <row r="964" ht="30" customHeight="1" x14ac:dyDescent="0.2"/>
    <row r="965" ht="30" customHeight="1" x14ac:dyDescent="0.2"/>
    <row r="966" ht="30" customHeight="1" x14ac:dyDescent="0.2"/>
    <row r="967" ht="30" customHeight="1" x14ac:dyDescent="0.2"/>
    <row r="968" ht="30" customHeight="1" x14ac:dyDescent="0.2"/>
    <row r="969" ht="30" customHeight="1" x14ac:dyDescent="0.2"/>
    <row r="970" ht="30" customHeight="1" x14ac:dyDescent="0.2"/>
    <row r="971" ht="30" customHeight="1" x14ac:dyDescent="0.2"/>
    <row r="972" ht="30" customHeight="1" x14ac:dyDescent="0.2"/>
    <row r="973" ht="30" customHeight="1" x14ac:dyDescent="0.2"/>
    <row r="974" ht="30" customHeight="1" x14ac:dyDescent="0.2"/>
    <row r="975" ht="30" customHeight="1" x14ac:dyDescent="0.2"/>
    <row r="976" ht="30" customHeight="1" x14ac:dyDescent="0.2"/>
    <row r="977" ht="30" customHeight="1" x14ac:dyDescent="0.2"/>
    <row r="978" ht="30" customHeight="1" x14ac:dyDescent="0.2"/>
    <row r="979" ht="30" customHeight="1" x14ac:dyDescent="0.2"/>
    <row r="980" ht="30" customHeight="1" x14ac:dyDescent="0.2"/>
    <row r="981" ht="30" customHeight="1" x14ac:dyDescent="0.2"/>
    <row r="982" ht="30" customHeight="1" x14ac:dyDescent="0.2"/>
    <row r="983" ht="30" customHeight="1" x14ac:dyDescent="0.2"/>
    <row r="984" ht="30" customHeight="1" x14ac:dyDescent="0.2"/>
    <row r="985" ht="30" customHeight="1" x14ac:dyDescent="0.2"/>
    <row r="986" ht="30" customHeight="1" x14ac:dyDescent="0.2"/>
    <row r="987" ht="30" customHeight="1" x14ac:dyDescent="0.2"/>
    <row r="988" ht="30" customHeight="1" x14ac:dyDescent="0.2"/>
    <row r="989" ht="30" customHeight="1" x14ac:dyDescent="0.2"/>
    <row r="990" ht="30" customHeight="1" x14ac:dyDescent="0.2"/>
    <row r="991" ht="30" customHeight="1" x14ac:dyDescent="0.2"/>
    <row r="992" ht="30" customHeight="1" x14ac:dyDescent="0.2"/>
    <row r="993" ht="30" customHeight="1" x14ac:dyDescent="0.2"/>
    <row r="994" ht="30" customHeight="1" x14ac:dyDescent="0.2"/>
    <row r="995" ht="30" customHeight="1" x14ac:dyDescent="0.2"/>
    <row r="996" ht="30" customHeight="1" x14ac:dyDescent="0.2"/>
    <row r="997" ht="30" customHeight="1" x14ac:dyDescent="0.2"/>
    <row r="998" ht="30" customHeight="1" x14ac:dyDescent="0.2"/>
    <row r="999" ht="30" customHeight="1" x14ac:dyDescent="0.2"/>
    <row r="1000" ht="30" customHeight="1" x14ac:dyDescent="0.2"/>
    <row r="1001" ht="30" customHeight="1" x14ac:dyDescent="0.2"/>
    <row r="1002" ht="30" customHeight="1" x14ac:dyDescent="0.2"/>
    <row r="1003" ht="30" customHeight="1" x14ac:dyDescent="0.2"/>
    <row r="1004" ht="30" customHeight="1" x14ac:dyDescent="0.2"/>
    <row r="1005" ht="30" customHeight="1" x14ac:dyDescent="0.2"/>
    <row r="1006" ht="30" customHeight="1" x14ac:dyDescent="0.2"/>
    <row r="1007" ht="30" customHeight="1" x14ac:dyDescent="0.2"/>
    <row r="1008" ht="30" customHeight="1" x14ac:dyDescent="0.2"/>
    <row r="1009" ht="30" customHeight="1" x14ac:dyDescent="0.2"/>
    <row r="1010" ht="30" customHeight="1" x14ac:dyDescent="0.2"/>
    <row r="1011" ht="30" customHeight="1" x14ac:dyDescent="0.2"/>
    <row r="1012" ht="30" customHeight="1" x14ac:dyDescent="0.2"/>
    <row r="1013" ht="30" customHeight="1" x14ac:dyDescent="0.2"/>
    <row r="1014" ht="30" customHeight="1" x14ac:dyDescent="0.2"/>
    <row r="1015" ht="30" customHeight="1" x14ac:dyDescent="0.2"/>
    <row r="1016" ht="30" customHeight="1" x14ac:dyDescent="0.2"/>
    <row r="1017" ht="30" customHeight="1" x14ac:dyDescent="0.2"/>
    <row r="1018" ht="30" customHeight="1" x14ac:dyDescent="0.2"/>
    <row r="1019" ht="30" customHeight="1" x14ac:dyDescent="0.2"/>
    <row r="1020" ht="30" customHeight="1" x14ac:dyDescent="0.2"/>
    <row r="1021" ht="30" customHeight="1" x14ac:dyDescent="0.2"/>
    <row r="1022" ht="30" customHeight="1" x14ac:dyDescent="0.2"/>
    <row r="1023" ht="30" customHeight="1" x14ac:dyDescent="0.2"/>
    <row r="1024" ht="30" customHeight="1" x14ac:dyDescent="0.2"/>
    <row r="1025" ht="30" customHeight="1" x14ac:dyDescent="0.2"/>
    <row r="1026" ht="30" customHeight="1" x14ac:dyDescent="0.2"/>
    <row r="1027" ht="30" customHeight="1" x14ac:dyDescent="0.2"/>
    <row r="1028" ht="30" customHeight="1" x14ac:dyDescent="0.2"/>
    <row r="1029" ht="30" customHeight="1" x14ac:dyDescent="0.2"/>
    <row r="1030" ht="30" customHeight="1" x14ac:dyDescent="0.2"/>
    <row r="1031" ht="30" customHeight="1" x14ac:dyDescent="0.2"/>
    <row r="1032" ht="30" customHeight="1" x14ac:dyDescent="0.2"/>
    <row r="1033" ht="30" customHeight="1" x14ac:dyDescent="0.2"/>
    <row r="1034" ht="30" customHeight="1" x14ac:dyDescent="0.2"/>
    <row r="1035" ht="30" customHeight="1" x14ac:dyDescent="0.2"/>
    <row r="1036" ht="30" customHeight="1" x14ac:dyDescent="0.2"/>
    <row r="1037" ht="30" customHeight="1" x14ac:dyDescent="0.2"/>
    <row r="1038" ht="30" customHeight="1" x14ac:dyDescent="0.2"/>
    <row r="1039" ht="30" customHeight="1" x14ac:dyDescent="0.2"/>
    <row r="1040" ht="30" customHeight="1" x14ac:dyDescent="0.2"/>
    <row r="1041" ht="30" customHeight="1" x14ac:dyDescent="0.2"/>
    <row r="1042" ht="30" customHeight="1" x14ac:dyDescent="0.2"/>
    <row r="1043" ht="30" customHeight="1" x14ac:dyDescent="0.2"/>
    <row r="1044" ht="30" customHeight="1" x14ac:dyDescent="0.2"/>
    <row r="1045" ht="30" customHeight="1" x14ac:dyDescent="0.2"/>
    <row r="1046" ht="30" customHeight="1" x14ac:dyDescent="0.2"/>
    <row r="1047" ht="30" customHeight="1" x14ac:dyDescent="0.2"/>
    <row r="1048" ht="30" customHeight="1" x14ac:dyDescent="0.2"/>
    <row r="1049" ht="30" customHeight="1" x14ac:dyDescent="0.2"/>
    <row r="1050" ht="30" customHeight="1" x14ac:dyDescent="0.2"/>
    <row r="1051" ht="30" customHeight="1" x14ac:dyDescent="0.2"/>
    <row r="1052" ht="30" customHeight="1" x14ac:dyDescent="0.2"/>
    <row r="1053" ht="30" customHeight="1" x14ac:dyDescent="0.2"/>
    <row r="1054" ht="30" customHeight="1" x14ac:dyDescent="0.2"/>
    <row r="1055" ht="30" customHeight="1" x14ac:dyDescent="0.2"/>
    <row r="1056" ht="30" customHeight="1" x14ac:dyDescent="0.2"/>
    <row r="1057" ht="30" customHeight="1" x14ac:dyDescent="0.2"/>
    <row r="1058" ht="30" customHeight="1" x14ac:dyDescent="0.2"/>
    <row r="1059" ht="30" customHeight="1" x14ac:dyDescent="0.2"/>
    <row r="1060" ht="30" customHeight="1" x14ac:dyDescent="0.2"/>
    <row r="1061" ht="30" customHeight="1" x14ac:dyDescent="0.2"/>
    <row r="1062" ht="30" customHeight="1" x14ac:dyDescent="0.2"/>
    <row r="1063" ht="30" customHeight="1" x14ac:dyDescent="0.2"/>
    <row r="1064" ht="30" customHeight="1" x14ac:dyDescent="0.2"/>
    <row r="1065" ht="30" customHeight="1" x14ac:dyDescent="0.2"/>
    <row r="1066" ht="30" customHeight="1" x14ac:dyDescent="0.2"/>
    <row r="1067" ht="30" customHeight="1" x14ac:dyDescent="0.2"/>
    <row r="1068" ht="30" customHeight="1" x14ac:dyDescent="0.2"/>
    <row r="1069" ht="30" customHeight="1" x14ac:dyDescent="0.2"/>
    <row r="1070" ht="30" customHeight="1" x14ac:dyDescent="0.2"/>
    <row r="1071" ht="30" customHeight="1" x14ac:dyDescent="0.2"/>
    <row r="1072" ht="30" customHeight="1" x14ac:dyDescent="0.2"/>
    <row r="1073" ht="30" customHeight="1" x14ac:dyDescent="0.2"/>
    <row r="1074" ht="30" customHeight="1" x14ac:dyDescent="0.2"/>
    <row r="1075" ht="30" customHeight="1" x14ac:dyDescent="0.2"/>
    <row r="1076" ht="30" customHeight="1" x14ac:dyDescent="0.2"/>
    <row r="1077" ht="30" customHeight="1" x14ac:dyDescent="0.2"/>
    <row r="1078" ht="30" customHeight="1" x14ac:dyDescent="0.2"/>
    <row r="1079" ht="30" customHeight="1" x14ac:dyDescent="0.2"/>
    <row r="1080" ht="30" customHeight="1" x14ac:dyDescent="0.2"/>
    <row r="1081" ht="30" customHeight="1" x14ac:dyDescent="0.2"/>
    <row r="1082" ht="30" customHeight="1" x14ac:dyDescent="0.2"/>
    <row r="1083" ht="30" customHeight="1" x14ac:dyDescent="0.2"/>
    <row r="1084" ht="30" customHeight="1" x14ac:dyDescent="0.2"/>
    <row r="1085" ht="30" customHeight="1" x14ac:dyDescent="0.2"/>
    <row r="1086" ht="30" customHeight="1" x14ac:dyDescent="0.2"/>
    <row r="1087" ht="30" customHeight="1" x14ac:dyDescent="0.2"/>
    <row r="1088" ht="30" customHeight="1" x14ac:dyDescent="0.2"/>
    <row r="1089" ht="30" customHeight="1" x14ac:dyDescent="0.2"/>
    <row r="1090" ht="30" customHeight="1" x14ac:dyDescent="0.2"/>
    <row r="1091" ht="30" customHeight="1" x14ac:dyDescent="0.2"/>
    <row r="1092" ht="30" customHeight="1" x14ac:dyDescent="0.2"/>
    <row r="1093" ht="30" customHeight="1" x14ac:dyDescent="0.2"/>
    <row r="1094" ht="30" customHeight="1" x14ac:dyDescent="0.2"/>
    <row r="1095" ht="30" customHeight="1" x14ac:dyDescent="0.2"/>
    <row r="1096" ht="30" customHeight="1" x14ac:dyDescent="0.2"/>
    <row r="1097" ht="30" customHeight="1" x14ac:dyDescent="0.2"/>
    <row r="1098" ht="30" customHeight="1" x14ac:dyDescent="0.2"/>
    <row r="1099" ht="30" customHeight="1" x14ac:dyDescent="0.2"/>
    <row r="1100" ht="30" customHeight="1" x14ac:dyDescent="0.2"/>
    <row r="1101" ht="30" customHeight="1" x14ac:dyDescent="0.2"/>
    <row r="1102" ht="30" customHeight="1" x14ac:dyDescent="0.2"/>
    <row r="1103" ht="30" customHeight="1" x14ac:dyDescent="0.2"/>
    <row r="1104" ht="30" customHeight="1" x14ac:dyDescent="0.2"/>
    <row r="1105" ht="30" customHeight="1" x14ac:dyDescent="0.2"/>
    <row r="1106" ht="30" customHeight="1" x14ac:dyDescent="0.2"/>
    <row r="1107" ht="30" customHeight="1" x14ac:dyDescent="0.2"/>
    <row r="1108" ht="30" customHeight="1" x14ac:dyDescent="0.2"/>
    <row r="1109" ht="30" customHeight="1" x14ac:dyDescent="0.2"/>
    <row r="1110" ht="30" customHeight="1" x14ac:dyDescent="0.2"/>
    <row r="1111" ht="30" customHeight="1" x14ac:dyDescent="0.2"/>
    <row r="1112" ht="30" customHeight="1" x14ac:dyDescent="0.2"/>
    <row r="1113" ht="30" customHeight="1" x14ac:dyDescent="0.2"/>
    <row r="1114" ht="30" customHeight="1" x14ac:dyDescent="0.2"/>
    <row r="1115" ht="30" customHeight="1" x14ac:dyDescent="0.2"/>
    <row r="1116" ht="30" customHeight="1" x14ac:dyDescent="0.2"/>
    <row r="1117" ht="30" customHeight="1" x14ac:dyDescent="0.2"/>
    <row r="1118" ht="30" customHeight="1" x14ac:dyDescent="0.2"/>
    <row r="1119" ht="30" customHeight="1" x14ac:dyDescent="0.2"/>
    <row r="1120" ht="30" customHeight="1" x14ac:dyDescent="0.2"/>
    <row r="1121" ht="30" customHeight="1" x14ac:dyDescent="0.2"/>
    <row r="1122" ht="30" customHeight="1" x14ac:dyDescent="0.2"/>
    <row r="1123" ht="30" customHeight="1" x14ac:dyDescent="0.2"/>
    <row r="1124" ht="30" customHeight="1" x14ac:dyDescent="0.2"/>
    <row r="1125" ht="30" customHeight="1" x14ac:dyDescent="0.2"/>
    <row r="1126" ht="30" customHeight="1" x14ac:dyDescent="0.2"/>
    <row r="1127" ht="30" customHeight="1" x14ac:dyDescent="0.2"/>
    <row r="1128" ht="30" customHeight="1" x14ac:dyDescent="0.2"/>
    <row r="1129" ht="30" customHeight="1" x14ac:dyDescent="0.2"/>
    <row r="1130" ht="30" customHeight="1" x14ac:dyDescent="0.2"/>
    <row r="1131" ht="30" customHeight="1" x14ac:dyDescent="0.2"/>
    <row r="1132" ht="30" customHeight="1" x14ac:dyDescent="0.2"/>
    <row r="1133" ht="30" customHeight="1" x14ac:dyDescent="0.2"/>
    <row r="1134" ht="30" customHeight="1" x14ac:dyDescent="0.2"/>
    <row r="1135" ht="30" customHeight="1" x14ac:dyDescent="0.2"/>
    <row r="1136" ht="30" customHeight="1" x14ac:dyDescent="0.2"/>
    <row r="1137" ht="30" customHeight="1" x14ac:dyDescent="0.2"/>
    <row r="1138" ht="30" customHeight="1" x14ac:dyDescent="0.2"/>
    <row r="1139" ht="30" customHeight="1" x14ac:dyDescent="0.2"/>
    <row r="1140" ht="30" customHeight="1" x14ac:dyDescent="0.2"/>
    <row r="1141" ht="30" customHeight="1" x14ac:dyDescent="0.2"/>
    <row r="1142" ht="30" customHeight="1" x14ac:dyDescent="0.2"/>
    <row r="1143" ht="30" customHeight="1" x14ac:dyDescent="0.2"/>
    <row r="1144" ht="30" customHeight="1" x14ac:dyDescent="0.2"/>
    <row r="1145" ht="30" customHeight="1" x14ac:dyDescent="0.2"/>
    <row r="1146" ht="30" customHeight="1" x14ac:dyDescent="0.2"/>
    <row r="1147" ht="30" customHeight="1" x14ac:dyDescent="0.2"/>
    <row r="1148" ht="30" customHeight="1" x14ac:dyDescent="0.2"/>
    <row r="1149" ht="30" customHeight="1" x14ac:dyDescent="0.2"/>
    <row r="1150" ht="30" customHeight="1" x14ac:dyDescent="0.2"/>
    <row r="1151" ht="30" customHeight="1" x14ac:dyDescent="0.2"/>
    <row r="1152" ht="30" customHeight="1" x14ac:dyDescent="0.2"/>
    <row r="1153" ht="30" customHeight="1" x14ac:dyDescent="0.2"/>
    <row r="1154" ht="30" customHeight="1" x14ac:dyDescent="0.2"/>
    <row r="1155" ht="30" customHeight="1" x14ac:dyDescent="0.2"/>
    <row r="1156" ht="30" customHeight="1" x14ac:dyDescent="0.2"/>
    <row r="1157" ht="30" customHeight="1" x14ac:dyDescent="0.2"/>
    <row r="1158" ht="30" customHeight="1" x14ac:dyDescent="0.2"/>
    <row r="1159" ht="30" customHeight="1" x14ac:dyDescent="0.2"/>
    <row r="1160" ht="30" customHeight="1" x14ac:dyDescent="0.2"/>
    <row r="1161" ht="30" customHeight="1" x14ac:dyDescent="0.2"/>
    <row r="1162" ht="30" customHeight="1" x14ac:dyDescent="0.2"/>
    <row r="1163" ht="30" customHeight="1" x14ac:dyDescent="0.2"/>
    <row r="1164" ht="30" customHeight="1" x14ac:dyDescent="0.2"/>
    <row r="1165" ht="30" customHeight="1" x14ac:dyDescent="0.2"/>
    <row r="1166" ht="30" customHeight="1" x14ac:dyDescent="0.2"/>
    <row r="1167" ht="30" customHeight="1" x14ac:dyDescent="0.2"/>
    <row r="1168" ht="30" customHeight="1" x14ac:dyDescent="0.2"/>
    <row r="1169" ht="30" customHeight="1" x14ac:dyDescent="0.2"/>
    <row r="1170" ht="30" customHeight="1" x14ac:dyDescent="0.2"/>
    <row r="1171" ht="30" customHeight="1" x14ac:dyDescent="0.2"/>
    <row r="1172" ht="30" customHeight="1" x14ac:dyDescent="0.2"/>
    <row r="1173" ht="30" customHeight="1" x14ac:dyDescent="0.2"/>
    <row r="1174" ht="30" customHeight="1" x14ac:dyDescent="0.2"/>
    <row r="1175" ht="30" customHeight="1" x14ac:dyDescent="0.2"/>
    <row r="1176" ht="30" customHeight="1" x14ac:dyDescent="0.2"/>
    <row r="1177" ht="30" customHeight="1" x14ac:dyDescent="0.2"/>
    <row r="1178" ht="30" customHeight="1" x14ac:dyDescent="0.2"/>
    <row r="1179" ht="30" customHeight="1" x14ac:dyDescent="0.2"/>
    <row r="1180" ht="30" customHeight="1" x14ac:dyDescent="0.2"/>
    <row r="1181" ht="30" customHeight="1" x14ac:dyDescent="0.2"/>
    <row r="1182" ht="30" customHeight="1" x14ac:dyDescent="0.2"/>
    <row r="1183" ht="30" customHeight="1" x14ac:dyDescent="0.2"/>
    <row r="1184" ht="30" customHeight="1" x14ac:dyDescent="0.2"/>
    <row r="1185" ht="30" customHeight="1" x14ac:dyDescent="0.2"/>
    <row r="1186" ht="30" customHeight="1" x14ac:dyDescent="0.2"/>
    <row r="1187" ht="30" customHeight="1" x14ac:dyDescent="0.2"/>
    <row r="1188" ht="30" customHeight="1" x14ac:dyDescent="0.2"/>
    <row r="1189" ht="30" customHeight="1" x14ac:dyDescent="0.2"/>
    <row r="1190" ht="30" customHeight="1" x14ac:dyDescent="0.2"/>
    <row r="1191" ht="30" customHeight="1" x14ac:dyDescent="0.2"/>
    <row r="1192" ht="30" customHeight="1" x14ac:dyDescent="0.2"/>
    <row r="1193" ht="30" customHeight="1" x14ac:dyDescent="0.2"/>
    <row r="1194" ht="30" customHeight="1" x14ac:dyDescent="0.2"/>
    <row r="1195" ht="30" customHeight="1" x14ac:dyDescent="0.2"/>
    <row r="1196" ht="30" customHeight="1" x14ac:dyDescent="0.2"/>
    <row r="1197" ht="30" customHeight="1" x14ac:dyDescent="0.2"/>
    <row r="1198" ht="30" customHeight="1" x14ac:dyDescent="0.2"/>
    <row r="1199" ht="30" customHeight="1" x14ac:dyDescent="0.2"/>
    <row r="1200" ht="30" customHeight="1" x14ac:dyDescent="0.2"/>
    <row r="1201" ht="30" customHeight="1" x14ac:dyDescent="0.2"/>
    <row r="1202" ht="30" customHeight="1" x14ac:dyDescent="0.2"/>
    <row r="1203" ht="30" customHeight="1" x14ac:dyDescent="0.2"/>
    <row r="1204" ht="30" customHeight="1" x14ac:dyDescent="0.2"/>
    <row r="1205" ht="30" customHeight="1" x14ac:dyDescent="0.2"/>
    <row r="1206" ht="30" customHeight="1" x14ac:dyDescent="0.2"/>
    <row r="1207" ht="30" customHeight="1" x14ac:dyDescent="0.2"/>
    <row r="1208" ht="30" customHeight="1" x14ac:dyDescent="0.2"/>
    <row r="1209" ht="30" customHeight="1" x14ac:dyDescent="0.2"/>
    <row r="1210" ht="30" customHeight="1" x14ac:dyDescent="0.2"/>
    <row r="1211" ht="30" customHeight="1" x14ac:dyDescent="0.2"/>
    <row r="1212" ht="30" customHeight="1" x14ac:dyDescent="0.2"/>
    <row r="1213" ht="30" customHeight="1" x14ac:dyDescent="0.2"/>
    <row r="1214" ht="30" customHeight="1" x14ac:dyDescent="0.2"/>
    <row r="1215" ht="30" customHeight="1" x14ac:dyDescent="0.2"/>
    <row r="1216" ht="30" customHeight="1" x14ac:dyDescent="0.2"/>
    <row r="1217" ht="30" customHeight="1" x14ac:dyDescent="0.2"/>
    <row r="1218" ht="30" customHeight="1" x14ac:dyDescent="0.2"/>
    <row r="1219" ht="30" customHeight="1" x14ac:dyDescent="0.2"/>
    <row r="1220" ht="30" customHeight="1" x14ac:dyDescent="0.2"/>
    <row r="1221" ht="30" customHeight="1" x14ac:dyDescent="0.2"/>
    <row r="1222" ht="30" customHeight="1" x14ac:dyDescent="0.2"/>
    <row r="1223" ht="30" customHeight="1" x14ac:dyDescent="0.2"/>
    <row r="1224" ht="30" customHeight="1" x14ac:dyDescent="0.2"/>
    <row r="1225" ht="30" customHeight="1" x14ac:dyDescent="0.2"/>
    <row r="1226" ht="30" customHeight="1" x14ac:dyDescent="0.2"/>
    <row r="1227" ht="30" customHeight="1" x14ac:dyDescent="0.2"/>
    <row r="1228" ht="30" customHeight="1" x14ac:dyDescent="0.2"/>
    <row r="1229" ht="30" customHeight="1" x14ac:dyDescent="0.2"/>
    <row r="1230" ht="30" customHeight="1" x14ac:dyDescent="0.2"/>
    <row r="1231" ht="30" customHeight="1" x14ac:dyDescent="0.2"/>
    <row r="1232" ht="30" customHeight="1" x14ac:dyDescent="0.2"/>
    <row r="1233" ht="30" customHeight="1" x14ac:dyDescent="0.2"/>
    <row r="1234" ht="30" customHeight="1" x14ac:dyDescent="0.2"/>
    <row r="1235" ht="30" customHeight="1" x14ac:dyDescent="0.2"/>
    <row r="1236" ht="30" customHeight="1" x14ac:dyDescent="0.2"/>
    <row r="1237" ht="30" customHeight="1" x14ac:dyDescent="0.2"/>
    <row r="1238" ht="30" customHeight="1" x14ac:dyDescent="0.2"/>
    <row r="1239" ht="30" customHeight="1" x14ac:dyDescent="0.2"/>
    <row r="1240" ht="30" customHeight="1" x14ac:dyDescent="0.2"/>
    <row r="1241" ht="30" customHeight="1" x14ac:dyDescent="0.2"/>
    <row r="1242" ht="30" customHeight="1" x14ac:dyDescent="0.2"/>
    <row r="1243" ht="30" customHeight="1" x14ac:dyDescent="0.2"/>
    <row r="1244" ht="30" customHeight="1" x14ac:dyDescent="0.2"/>
    <row r="1245" ht="30" customHeight="1" x14ac:dyDescent="0.2"/>
    <row r="1246" ht="30" customHeight="1" x14ac:dyDescent="0.2"/>
    <row r="1247" ht="30" customHeight="1" x14ac:dyDescent="0.2"/>
    <row r="1248" ht="30" customHeight="1" x14ac:dyDescent="0.2"/>
    <row r="1249" ht="30" customHeight="1" x14ac:dyDescent="0.2"/>
    <row r="1250" ht="30" customHeight="1" x14ac:dyDescent="0.2"/>
    <row r="1251" ht="30" customHeight="1" x14ac:dyDescent="0.2"/>
    <row r="1252" ht="30" customHeight="1" x14ac:dyDescent="0.2"/>
    <row r="1253" ht="30" customHeight="1" x14ac:dyDescent="0.2"/>
    <row r="1254" ht="30" customHeight="1" x14ac:dyDescent="0.2"/>
    <row r="1255" ht="30" customHeight="1" x14ac:dyDescent="0.2"/>
    <row r="1256" ht="30" customHeight="1" x14ac:dyDescent="0.2"/>
    <row r="1257" ht="30" customHeight="1" x14ac:dyDescent="0.2"/>
    <row r="1258" ht="30" customHeight="1" x14ac:dyDescent="0.2"/>
    <row r="1259" ht="30" customHeight="1" x14ac:dyDescent="0.2"/>
    <row r="1260" ht="30" customHeight="1" x14ac:dyDescent="0.2"/>
    <row r="1261" ht="30" customHeight="1" x14ac:dyDescent="0.2"/>
    <row r="1262" ht="30" customHeight="1" x14ac:dyDescent="0.2"/>
    <row r="1263" ht="30" customHeight="1" x14ac:dyDescent="0.2"/>
    <row r="1264" ht="30" customHeight="1" x14ac:dyDescent="0.2"/>
    <row r="1265" ht="30" customHeight="1" x14ac:dyDescent="0.2"/>
    <row r="1266" ht="30" customHeight="1" x14ac:dyDescent="0.2"/>
    <row r="1267" ht="30" customHeight="1" x14ac:dyDescent="0.2"/>
    <row r="1268" ht="30" customHeight="1" x14ac:dyDescent="0.2"/>
    <row r="1269" ht="30" customHeight="1" x14ac:dyDescent="0.2"/>
    <row r="1270" ht="30" customHeight="1" x14ac:dyDescent="0.2"/>
    <row r="1271" ht="30" customHeight="1" x14ac:dyDescent="0.2"/>
    <row r="1272" ht="30" customHeight="1" x14ac:dyDescent="0.2"/>
    <row r="1273" ht="30" customHeight="1" x14ac:dyDescent="0.2"/>
    <row r="1274" ht="30" customHeight="1" x14ac:dyDescent="0.2"/>
    <row r="1275" ht="30" customHeight="1" x14ac:dyDescent="0.2"/>
    <row r="1276" ht="30" customHeight="1" x14ac:dyDescent="0.2"/>
    <row r="1277" ht="30" customHeight="1" x14ac:dyDescent="0.2"/>
    <row r="1278" ht="30" customHeight="1" x14ac:dyDescent="0.2"/>
    <row r="1279" ht="30" customHeight="1" x14ac:dyDescent="0.2"/>
    <row r="1280" ht="30" customHeight="1" x14ac:dyDescent="0.2"/>
    <row r="1281" ht="30" customHeight="1" x14ac:dyDescent="0.2"/>
    <row r="1282" ht="30" customHeight="1" x14ac:dyDescent="0.2"/>
    <row r="1283" ht="30" customHeight="1" x14ac:dyDescent="0.2"/>
    <row r="1284" ht="30" customHeight="1" x14ac:dyDescent="0.2"/>
    <row r="1285" ht="30" customHeight="1" x14ac:dyDescent="0.2"/>
    <row r="1286" ht="30" customHeight="1" x14ac:dyDescent="0.2"/>
    <row r="1287" ht="30" customHeight="1" x14ac:dyDescent="0.2"/>
    <row r="1288" ht="30" customHeight="1" x14ac:dyDescent="0.2"/>
    <row r="1289" ht="30" customHeight="1" x14ac:dyDescent="0.2"/>
    <row r="1290" ht="30" customHeight="1" x14ac:dyDescent="0.2"/>
    <row r="1291" ht="30" customHeight="1" x14ac:dyDescent="0.2"/>
    <row r="1292" ht="30" customHeight="1" x14ac:dyDescent="0.2"/>
    <row r="1293" ht="30" customHeight="1" x14ac:dyDescent="0.2"/>
    <row r="1294" ht="30" customHeight="1" x14ac:dyDescent="0.2"/>
    <row r="1295" ht="30" customHeight="1" x14ac:dyDescent="0.2"/>
    <row r="1296" ht="30" customHeight="1" x14ac:dyDescent="0.2"/>
    <row r="1297" ht="30" customHeight="1" x14ac:dyDescent="0.2"/>
    <row r="1298" ht="30" customHeight="1" x14ac:dyDescent="0.2"/>
    <row r="1299" ht="30" customHeight="1" x14ac:dyDescent="0.2"/>
    <row r="1300" ht="30" customHeight="1" x14ac:dyDescent="0.2"/>
    <row r="1301" ht="30" customHeight="1" x14ac:dyDescent="0.2"/>
    <row r="1302" ht="30" customHeight="1" x14ac:dyDescent="0.2"/>
    <row r="1303" ht="30" customHeight="1" x14ac:dyDescent="0.2"/>
    <row r="1304" ht="30" customHeight="1" x14ac:dyDescent="0.2"/>
    <row r="1305" ht="30" customHeight="1" x14ac:dyDescent="0.2"/>
    <row r="1306" ht="30" customHeight="1" x14ac:dyDescent="0.2"/>
    <row r="1307" ht="30" customHeight="1" x14ac:dyDescent="0.2"/>
    <row r="1308" ht="30" customHeight="1" x14ac:dyDescent="0.2"/>
    <row r="1309" ht="30" customHeight="1" x14ac:dyDescent="0.2"/>
    <row r="1310" ht="30" customHeight="1" x14ac:dyDescent="0.2"/>
    <row r="1311" ht="30" customHeight="1" x14ac:dyDescent="0.2"/>
    <row r="1312" ht="30" customHeight="1" x14ac:dyDescent="0.2"/>
    <row r="1313" ht="30" customHeight="1" x14ac:dyDescent="0.2"/>
    <row r="1314" ht="30" customHeight="1" x14ac:dyDescent="0.2"/>
    <row r="1315" ht="30" customHeight="1" x14ac:dyDescent="0.2"/>
    <row r="1316" ht="30" customHeight="1" x14ac:dyDescent="0.2"/>
    <row r="1317" ht="30" customHeight="1" x14ac:dyDescent="0.2"/>
    <row r="1318" ht="30" customHeight="1" x14ac:dyDescent="0.2"/>
    <row r="1319" ht="30" customHeight="1" x14ac:dyDescent="0.2"/>
    <row r="1320" ht="30" customHeight="1" x14ac:dyDescent="0.2"/>
    <row r="1321" ht="30" customHeight="1" x14ac:dyDescent="0.2"/>
    <row r="1322" ht="30" customHeight="1" x14ac:dyDescent="0.2"/>
    <row r="1323" ht="30" customHeight="1" x14ac:dyDescent="0.2"/>
    <row r="1324" ht="30" customHeight="1" x14ac:dyDescent="0.2"/>
    <row r="1325" ht="30" customHeight="1" x14ac:dyDescent="0.2"/>
    <row r="1326" ht="30" customHeight="1" x14ac:dyDescent="0.2"/>
    <row r="1327" ht="30" customHeight="1" x14ac:dyDescent="0.2"/>
    <row r="1328" ht="30" customHeight="1" x14ac:dyDescent="0.2"/>
    <row r="1329" ht="30" customHeight="1" x14ac:dyDescent="0.2"/>
    <row r="1330" ht="30" customHeight="1" x14ac:dyDescent="0.2"/>
    <row r="1331" ht="30" customHeight="1" x14ac:dyDescent="0.2"/>
    <row r="1332" ht="30" customHeight="1" x14ac:dyDescent="0.2"/>
    <row r="1333" ht="30" customHeight="1" x14ac:dyDescent="0.2"/>
    <row r="1334" ht="30" customHeight="1" x14ac:dyDescent="0.2"/>
    <row r="1335" ht="30" customHeight="1" x14ac:dyDescent="0.2"/>
    <row r="1336" ht="30" customHeight="1" x14ac:dyDescent="0.2"/>
    <row r="1337" ht="30" customHeight="1" x14ac:dyDescent="0.2"/>
    <row r="1338" ht="30" customHeight="1" x14ac:dyDescent="0.2"/>
    <row r="1339" ht="30" customHeight="1" x14ac:dyDescent="0.2"/>
    <row r="1340" ht="30" customHeight="1" x14ac:dyDescent="0.2"/>
    <row r="1341" ht="30" customHeight="1" x14ac:dyDescent="0.2"/>
    <row r="1342" ht="30" customHeight="1" x14ac:dyDescent="0.2"/>
    <row r="1343" ht="30" customHeight="1" x14ac:dyDescent="0.2"/>
    <row r="1344" ht="30" customHeight="1" x14ac:dyDescent="0.2"/>
    <row r="1345" ht="30" customHeight="1" x14ac:dyDescent="0.2"/>
    <row r="1346" ht="30" customHeight="1" x14ac:dyDescent="0.2"/>
    <row r="1347" ht="30" customHeight="1" x14ac:dyDescent="0.2"/>
    <row r="1348" ht="30" customHeight="1" x14ac:dyDescent="0.2"/>
    <row r="1349" ht="30" customHeight="1" x14ac:dyDescent="0.2"/>
    <row r="1350" ht="30" customHeight="1" x14ac:dyDescent="0.2"/>
    <row r="1351" ht="30" customHeight="1" x14ac:dyDescent="0.2"/>
    <row r="1352" ht="30" customHeight="1" x14ac:dyDescent="0.2"/>
    <row r="1353" ht="30" customHeight="1" x14ac:dyDescent="0.2"/>
    <row r="1354" ht="30" customHeight="1" x14ac:dyDescent="0.2"/>
    <row r="1355" ht="30" customHeight="1" x14ac:dyDescent="0.2"/>
    <row r="1356" ht="30" customHeight="1" x14ac:dyDescent="0.2"/>
    <row r="1357" ht="30" customHeight="1" x14ac:dyDescent="0.2"/>
    <row r="1358" ht="30" customHeight="1" x14ac:dyDescent="0.2"/>
    <row r="1359" ht="30" customHeight="1" x14ac:dyDescent="0.2"/>
    <row r="1360" ht="30" customHeight="1" x14ac:dyDescent="0.2"/>
    <row r="1361" ht="30" customHeight="1" x14ac:dyDescent="0.2"/>
    <row r="1362" ht="30" customHeight="1" x14ac:dyDescent="0.2"/>
    <row r="1363" ht="30" customHeight="1" x14ac:dyDescent="0.2"/>
    <row r="1364" ht="30" customHeight="1" x14ac:dyDescent="0.2"/>
    <row r="1365" ht="30" customHeight="1" x14ac:dyDescent="0.2"/>
    <row r="1366" ht="30" customHeight="1" x14ac:dyDescent="0.2"/>
    <row r="1367" ht="30" customHeight="1" x14ac:dyDescent="0.2"/>
    <row r="1368" ht="30" customHeight="1" x14ac:dyDescent="0.2"/>
    <row r="1369" ht="30" customHeight="1" x14ac:dyDescent="0.2"/>
    <row r="1370" ht="30" customHeight="1" x14ac:dyDescent="0.2"/>
    <row r="1371" ht="30" customHeight="1" x14ac:dyDescent="0.2"/>
    <row r="1372" ht="30" customHeight="1" x14ac:dyDescent="0.2"/>
    <row r="1373" ht="30" customHeight="1" x14ac:dyDescent="0.2"/>
    <row r="1374" ht="30" customHeight="1" x14ac:dyDescent="0.2"/>
    <row r="1375" ht="30" customHeight="1" x14ac:dyDescent="0.2"/>
    <row r="1376" ht="30" customHeight="1" x14ac:dyDescent="0.2"/>
    <row r="1377" ht="30" customHeight="1" x14ac:dyDescent="0.2"/>
    <row r="1378" ht="30" customHeight="1" x14ac:dyDescent="0.2"/>
    <row r="1379" ht="30" customHeight="1" x14ac:dyDescent="0.2"/>
    <row r="1380" ht="30" customHeight="1" x14ac:dyDescent="0.2"/>
    <row r="1381" ht="30" customHeight="1" x14ac:dyDescent="0.2"/>
    <row r="1382" ht="30" customHeight="1" x14ac:dyDescent="0.2"/>
    <row r="1383" ht="30" customHeight="1" x14ac:dyDescent="0.2"/>
    <row r="1384" ht="30" customHeight="1" x14ac:dyDescent="0.2"/>
    <row r="1385" ht="30" customHeight="1" x14ac:dyDescent="0.2"/>
    <row r="1386" ht="30" customHeight="1" x14ac:dyDescent="0.2"/>
    <row r="1387" ht="30" customHeight="1" x14ac:dyDescent="0.2"/>
    <row r="1388" ht="30" customHeight="1" x14ac:dyDescent="0.2"/>
    <row r="1389" ht="30" customHeight="1" x14ac:dyDescent="0.2"/>
    <row r="1390" ht="30" customHeight="1" x14ac:dyDescent="0.2"/>
    <row r="1391" ht="30" customHeight="1" x14ac:dyDescent="0.2"/>
    <row r="1392" ht="30" customHeight="1" x14ac:dyDescent="0.2"/>
    <row r="1393" ht="30" customHeight="1" x14ac:dyDescent="0.2"/>
    <row r="1394" ht="30" customHeight="1" x14ac:dyDescent="0.2"/>
    <row r="1395" ht="30" customHeight="1" x14ac:dyDescent="0.2"/>
    <row r="1396" ht="30" customHeight="1" x14ac:dyDescent="0.2"/>
    <row r="1397" ht="30" customHeight="1" x14ac:dyDescent="0.2"/>
    <row r="1398" ht="30" customHeight="1" x14ac:dyDescent="0.2"/>
    <row r="1399" ht="30" customHeight="1" x14ac:dyDescent="0.2"/>
    <row r="1400" ht="30" customHeight="1" x14ac:dyDescent="0.2"/>
    <row r="1401" ht="30" customHeight="1" x14ac:dyDescent="0.2"/>
    <row r="1402" ht="30" customHeight="1" x14ac:dyDescent="0.2"/>
    <row r="1403" ht="30" customHeight="1" x14ac:dyDescent="0.2"/>
    <row r="1404" ht="30" customHeight="1" x14ac:dyDescent="0.2"/>
    <row r="1405" ht="30" customHeight="1" x14ac:dyDescent="0.2"/>
    <row r="1406" ht="30" customHeight="1" x14ac:dyDescent="0.2"/>
    <row r="1407" ht="30" customHeight="1" x14ac:dyDescent="0.2"/>
    <row r="1408" ht="30" customHeight="1" x14ac:dyDescent="0.2"/>
    <row r="1409" ht="30" customHeight="1" x14ac:dyDescent="0.2"/>
    <row r="1410" ht="30" customHeight="1" x14ac:dyDescent="0.2"/>
    <row r="1411" ht="30" customHeight="1" x14ac:dyDescent="0.2"/>
    <row r="1412" ht="30" customHeight="1" x14ac:dyDescent="0.2"/>
    <row r="1413" ht="30" customHeight="1" x14ac:dyDescent="0.2"/>
    <row r="1414" ht="30" customHeight="1" x14ac:dyDescent="0.2"/>
    <row r="1415" ht="30" customHeight="1" x14ac:dyDescent="0.2"/>
    <row r="1416" ht="30" customHeight="1" x14ac:dyDescent="0.2"/>
    <row r="1417" ht="30" customHeight="1" x14ac:dyDescent="0.2"/>
    <row r="1418" ht="30" customHeight="1" x14ac:dyDescent="0.2"/>
    <row r="1419" ht="30" customHeight="1" x14ac:dyDescent="0.2"/>
    <row r="1420" ht="30" customHeight="1" x14ac:dyDescent="0.2"/>
    <row r="1421" ht="30" customHeight="1" x14ac:dyDescent="0.2"/>
    <row r="1422" ht="30" customHeight="1" x14ac:dyDescent="0.2"/>
    <row r="1423" ht="30" customHeight="1" x14ac:dyDescent="0.2"/>
    <row r="1424" ht="30" customHeight="1" x14ac:dyDescent="0.2"/>
    <row r="1425" ht="30" customHeight="1" x14ac:dyDescent="0.2"/>
    <row r="1426" ht="30" customHeight="1" x14ac:dyDescent="0.2"/>
    <row r="1427" ht="30" customHeight="1" x14ac:dyDescent="0.2"/>
    <row r="1428" ht="30" customHeight="1" x14ac:dyDescent="0.2"/>
    <row r="1429" ht="30" customHeight="1" x14ac:dyDescent="0.2"/>
    <row r="1430" ht="30" customHeight="1" x14ac:dyDescent="0.2"/>
    <row r="1431" ht="30" customHeight="1" x14ac:dyDescent="0.2"/>
    <row r="1432" ht="30" customHeight="1" x14ac:dyDescent="0.2"/>
    <row r="1433" ht="30" customHeight="1" x14ac:dyDescent="0.2"/>
    <row r="1434" ht="30" customHeight="1" x14ac:dyDescent="0.2"/>
    <row r="1435" ht="30" customHeight="1" x14ac:dyDescent="0.2"/>
    <row r="1436" ht="30" customHeight="1" x14ac:dyDescent="0.2"/>
    <row r="1437" ht="30" customHeight="1" x14ac:dyDescent="0.2"/>
    <row r="1438" ht="30" customHeight="1" x14ac:dyDescent="0.2"/>
    <row r="1439" ht="30" customHeight="1" x14ac:dyDescent="0.2"/>
    <row r="1440" ht="30" customHeight="1" x14ac:dyDescent="0.2"/>
    <row r="1441" ht="30" customHeight="1" x14ac:dyDescent="0.2"/>
    <row r="1442" ht="30" customHeight="1" x14ac:dyDescent="0.2"/>
    <row r="1443" ht="30" customHeight="1" x14ac:dyDescent="0.2"/>
    <row r="1444" ht="30" customHeight="1" x14ac:dyDescent="0.2"/>
    <row r="1445" ht="30" customHeight="1" x14ac:dyDescent="0.2"/>
    <row r="1446" ht="30" customHeight="1" x14ac:dyDescent="0.2"/>
    <row r="1447" ht="30" customHeight="1" x14ac:dyDescent="0.2"/>
    <row r="1448" ht="30" customHeight="1" x14ac:dyDescent="0.2"/>
    <row r="1449" ht="30" customHeight="1" x14ac:dyDescent="0.2"/>
    <row r="1450" ht="30" customHeight="1" x14ac:dyDescent="0.2"/>
    <row r="1451" ht="30" customHeight="1" x14ac:dyDescent="0.2"/>
    <row r="1452" ht="30" customHeight="1" x14ac:dyDescent="0.2"/>
    <row r="1453" ht="30" customHeight="1" x14ac:dyDescent="0.2"/>
    <row r="1454" ht="30" customHeight="1" x14ac:dyDescent="0.2"/>
    <row r="1455" ht="30" customHeight="1" x14ac:dyDescent="0.2"/>
    <row r="1456" ht="30" customHeight="1" x14ac:dyDescent="0.2"/>
    <row r="1457" ht="30" customHeight="1" x14ac:dyDescent="0.2"/>
    <row r="1458" ht="30" customHeight="1" x14ac:dyDescent="0.2"/>
    <row r="1459" ht="30" customHeight="1" x14ac:dyDescent="0.2"/>
    <row r="1460" ht="30" customHeight="1" x14ac:dyDescent="0.2"/>
    <row r="1461" ht="30" customHeight="1" x14ac:dyDescent="0.2"/>
    <row r="1462" ht="30" customHeight="1" x14ac:dyDescent="0.2"/>
    <row r="1463" ht="30" customHeight="1" x14ac:dyDescent="0.2"/>
    <row r="1464" ht="30" customHeight="1" x14ac:dyDescent="0.2"/>
    <row r="1465" ht="30" customHeight="1" x14ac:dyDescent="0.2"/>
    <row r="1466" ht="30" customHeight="1" x14ac:dyDescent="0.2"/>
    <row r="1467" ht="30" customHeight="1" x14ac:dyDescent="0.2"/>
    <row r="1468" ht="30" customHeight="1" x14ac:dyDescent="0.2"/>
    <row r="1469" ht="30" customHeight="1" x14ac:dyDescent="0.2"/>
    <row r="1470" ht="30" customHeight="1" x14ac:dyDescent="0.2"/>
    <row r="1471" ht="30" customHeight="1" x14ac:dyDescent="0.2"/>
    <row r="1472" ht="30" customHeight="1" x14ac:dyDescent="0.2"/>
    <row r="1473" ht="30" customHeight="1" x14ac:dyDescent="0.2"/>
    <row r="1474" ht="30" customHeight="1" x14ac:dyDescent="0.2"/>
    <row r="1475" ht="30" customHeight="1" x14ac:dyDescent="0.2"/>
    <row r="1476" ht="30" customHeight="1" x14ac:dyDescent="0.2"/>
    <row r="1477" ht="30" customHeight="1" x14ac:dyDescent="0.2"/>
    <row r="1478" ht="30" customHeight="1" x14ac:dyDescent="0.2"/>
    <row r="1479" ht="30" customHeight="1" x14ac:dyDescent="0.2"/>
    <row r="1480" ht="30" customHeight="1" x14ac:dyDescent="0.2"/>
    <row r="1481" ht="30" customHeight="1" x14ac:dyDescent="0.2"/>
    <row r="1482" ht="30" customHeight="1" x14ac:dyDescent="0.2"/>
    <row r="1483" ht="30" customHeight="1" x14ac:dyDescent="0.2"/>
    <row r="1484" ht="30" customHeight="1" x14ac:dyDescent="0.2"/>
    <row r="1485" ht="30" customHeight="1" x14ac:dyDescent="0.2"/>
    <row r="1486" ht="30" customHeight="1" x14ac:dyDescent="0.2"/>
    <row r="1487" ht="30" customHeight="1" x14ac:dyDescent="0.2"/>
    <row r="1488" ht="30" customHeight="1" x14ac:dyDescent="0.2"/>
    <row r="1489" ht="30" customHeight="1" x14ac:dyDescent="0.2"/>
    <row r="1490" ht="30" customHeight="1" x14ac:dyDescent="0.2"/>
    <row r="1491" ht="30" customHeight="1" x14ac:dyDescent="0.2"/>
    <row r="1492" ht="30" customHeight="1" x14ac:dyDescent="0.2"/>
    <row r="1493" ht="30" customHeight="1" x14ac:dyDescent="0.2"/>
    <row r="1494" ht="30" customHeight="1" x14ac:dyDescent="0.2"/>
    <row r="1495" ht="30" customHeight="1" x14ac:dyDescent="0.2"/>
    <row r="1496" ht="30" customHeight="1" x14ac:dyDescent="0.2"/>
    <row r="1497" ht="30" customHeight="1" x14ac:dyDescent="0.2"/>
    <row r="1498" ht="30" customHeight="1" x14ac:dyDescent="0.2"/>
    <row r="1499" ht="30" customHeight="1" x14ac:dyDescent="0.2"/>
    <row r="1500" ht="30" customHeight="1" x14ac:dyDescent="0.2"/>
    <row r="1501" ht="30" customHeight="1" x14ac:dyDescent="0.2"/>
    <row r="1502" ht="30" customHeight="1" x14ac:dyDescent="0.2"/>
    <row r="1503" ht="30" customHeight="1" x14ac:dyDescent="0.2"/>
    <row r="1504" ht="30" customHeight="1" x14ac:dyDescent="0.2"/>
    <row r="1505" ht="30" customHeight="1" x14ac:dyDescent="0.2"/>
    <row r="1506" ht="30" customHeight="1" x14ac:dyDescent="0.2"/>
    <row r="1507" ht="30" customHeight="1" x14ac:dyDescent="0.2"/>
    <row r="1508" ht="30" customHeight="1" x14ac:dyDescent="0.2"/>
    <row r="1509" ht="30" customHeight="1" x14ac:dyDescent="0.2"/>
    <row r="1510" ht="30" customHeight="1" x14ac:dyDescent="0.2"/>
    <row r="1511" ht="30" customHeight="1" x14ac:dyDescent="0.2"/>
    <row r="1512" ht="30" customHeight="1" x14ac:dyDescent="0.2"/>
    <row r="1513" ht="30" customHeight="1" x14ac:dyDescent="0.2"/>
    <row r="1514" ht="30" customHeight="1" x14ac:dyDescent="0.2"/>
    <row r="1515" ht="30" customHeight="1" x14ac:dyDescent="0.2"/>
    <row r="1516" ht="30" customHeight="1" x14ac:dyDescent="0.2"/>
    <row r="1517" ht="30" customHeight="1" x14ac:dyDescent="0.2"/>
    <row r="1518" ht="30" customHeight="1" x14ac:dyDescent="0.2"/>
    <row r="1519" ht="30" customHeight="1" x14ac:dyDescent="0.2"/>
    <row r="1520" ht="30" customHeight="1" x14ac:dyDescent="0.2"/>
    <row r="1521" ht="30" customHeight="1" x14ac:dyDescent="0.2"/>
    <row r="1522" ht="30" customHeight="1" x14ac:dyDescent="0.2"/>
    <row r="1523" ht="30" customHeight="1" x14ac:dyDescent="0.2"/>
    <row r="1524" ht="30" customHeight="1" x14ac:dyDescent="0.2"/>
    <row r="1525" ht="30" customHeight="1" x14ac:dyDescent="0.2"/>
    <row r="1526" ht="30" customHeight="1" x14ac:dyDescent="0.2"/>
    <row r="1527" ht="30" customHeight="1" x14ac:dyDescent="0.2"/>
    <row r="1528" ht="30" customHeight="1" x14ac:dyDescent="0.2"/>
    <row r="1529" ht="30" customHeight="1" x14ac:dyDescent="0.2"/>
    <row r="1530" ht="30" customHeight="1" x14ac:dyDescent="0.2"/>
    <row r="1531" ht="30" customHeight="1" x14ac:dyDescent="0.2"/>
    <row r="1532" ht="30" customHeight="1" x14ac:dyDescent="0.2"/>
    <row r="1533" ht="30" customHeight="1" x14ac:dyDescent="0.2"/>
    <row r="1534" ht="30" customHeight="1" x14ac:dyDescent="0.2"/>
    <row r="1535" ht="30" customHeight="1" x14ac:dyDescent="0.2"/>
    <row r="1536" ht="30" customHeight="1" x14ac:dyDescent="0.2"/>
    <row r="1537" ht="30" customHeight="1" x14ac:dyDescent="0.2"/>
    <row r="1538" ht="30" customHeight="1" x14ac:dyDescent="0.2"/>
    <row r="1539" ht="30" customHeight="1" x14ac:dyDescent="0.2"/>
    <row r="1540" ht="30" customHeight="1" x14ac:dyDescent="0.2"/>
    <row r="1541" ht="30" customHeight="1" x14ac:dyDescent="0.2"/>
    <row r="1542" ht="30" customHeight="1" x14ac:dyDescent="0.2"/>
    <row r="1543" ht="30" customHeight="1" x14ac:dyDescent="0.2"/>
    <row r="1544" ht="30" customHeight="1" x14ac:dyDescent="0.2"/>
    <row r="1545" ht="30" customHeight="1" x14ac:dyDescent="0.2"/>
    <row r="1546" ht="30" customHeight="1" x14ac:dyDescent="0.2"/>
    <row r="1547" ht="30" customHeight="1" x14ac:dyDescent="0.2"/>
    <row r="1548" ht="30" customHeight="1" x14ac:dyDescent="0.2"/>
    <row r="1549" ht="30" customHeight="1" x14ac:dyDescent="0.2"/>
    <row r="1550" ht="30" customHeight="1" x14ac:dyDescent="0.2"/>
    <row r="1551" ht="30" customHeight="1" x14ac:dyDescent="0.2"/>
    <row r="1552" ht="30" customHeight="1" x14ac:dyDescent="0.2"/>
    <row r="1553" ht="30" customHeight="1" x14ac:dyDescent="0.2"/>
    <row r="1554" ht="30" customHeight="1" x14ac:dyDescent="0.2"/>
    <row r="1555" ht="30" customHeight="1" x14ac:dyDescent="0.2"/>
    <row r="1556" ht="30" customHeight="1" x14ac:dyDescent="0.2"/>
    <row r="1557" ht="30" customHeight="1" x14ac:dyDescent="0.2"/>
    <row r="1558" ht="30" customHeight="1" x14ac:dyDescent="0.2"/>
    <row r="1559" ht="30" customHeight="1" x14ac:dyDescent="0.2"/>
    <row r="1560" ht="30" customHeight="1" x14ac:dyDescent="0.2"/>
    <row r="1561" ht="30" customHeight="1" x14ac:dyDescent="0.2"/>
    <row r="1562" ht="30" customHeight="1" x14ac:dyDescent="0.2"/>
    <row r="1563" ht="30" customHeight="1" x14ac:dyDescent="0.2"/>
    <row r="1564" ht="30" customHeight="1" x14ac:dyDescent="0.2"/>
    <row r="1565" ht="30" customHeight="1" x14ac:dyDescent="0.2"/>
    <row r="1566" ht="30" customHeight="1" x14ac:dyDescent="0.2"/>
    <row r="1567" ht="30" customHeight="1" x14ac:dyDescent="0.2"/>
    <row r="1568" ht="30" customHeight="1" x14ac:dyDescent="0.2"/>
    <row r="1569" ht="30" customHeight="1" x14ac:dyDescent="0.2"/>
    <row r="1570" ht="30" customHeight="1" x14ac:dyDescent="0.2"/>
    <row r="1571" ht="30" customHeight="1" x14ac:dyDescent="0.2"/>
    <row r="1572" ht="30" customHeight="1" x14ac:dyDescent="0.2"/>
    <row r="1573" ht="30" customHeight="1" x14ac:dyDescent="0.2"/>
    <row r="1574" ht="30" customHeight="1" x14ac:dyDescent="0.2"/>
    <row r="1575" ht="30" customHeight="1" x14ac:dyDescent="0.2"/>
    <row r="1576" ht="30" customHeight="1" x14ac:dyDescent="0.2"/>
    <row r="1577" ht="30" customHeight="1" x14ac:dyDescent="0.2"/>
    <row r="1578" ht="30" customHeight="1" x14ac:dyDescent="0.2"/>
    <row r="1579" ht="30" customHeight="1" x14ac:dyDescent="0.2"/>
    <row r="1580" ht="30" customHeight="1" x14ac:dyDescent="0.2"/>
    <row r="1581" ht="30" customHeight="1" x14ac:dyDescent="0.2"/>
    <row r="1582" ht="30" customHeight="1" x14ac:dyDescent="0.2"/>
    <row r="1583" ht="30" customHeight="1" x14ac:dyDescent="0.2"/>
    <row r="1584" ht="30" customHeight="1" x14ac:dyDescent="0.2"/>
    <row r="1585" ht="30" customHeight="1" x14ac:dyDescent="0.2"/>
    <row r="1586" ht="30" customHeight="1" x14ac:dyDescent="0.2"/>
    <row r="1587" ht="30" customHeight="1" x14ac:dyDescent="0.2"/>
    <row r="1588" ht="30" customHeight="1" x14ac:dyDescent="0.2"/>
    <row r="1589" ht="30" customHeight="1" x14ac:dyDescent="0.2"/>
    <row r="1590" ht="30" customHeight="1" x14ac:dyDescent="0.2"/>
    <row r="1591" ht="30" customHeight="1" x14ac:dyDescent="0.2"/>
    <row r="1592" ht="30" customHeight="1" x14ac:dyDescent="0.2"/>
    <row r="1593" ht="30" customHeight="1" x14ac:dyDescent="0.2"/>
    <row r="1594" ht="30" customHeight="1" x14ac:dyDescent="0.2"/>
    <row r="1595" ht="30" customHeight="1" x14ac:dyDescent="0.2"/>
    <row r="1596" ht="30" customHeight="1" x14ac:dyDescent="0.2"/>
    <row r="1597" ht="30" customHeight="1" x14ac:dyDescent="0.2"/>
    <row r="1598" ht="30" customHeight="1" x14ac:dyDescent="0.2"/>
    <row r="1599" ht="30" customHeight="1" x14ac:dyDescent="0.2"/>
    <row r="1600" ht="30" customHeight="1" x14ac:dyDescent="0.2"/>
    <row r="1601" ht="30" customHeight="1" x14ac:dyDescent="0.2"/>
    <row r="1602" ht="30" customHeight="1" x14ac:dyDescent="0.2"/>
    <row r="1603" ht="30" customHeight="1" x14ac:dyDescent="0.2"/>
    <row r="1604" ht="30" customHeight="1" x14ac:dyDescent="0.2"/>
    <row r="1605" ht="30" customHeight="1" x14ac:dyDescent="0.2"/>
    <row r="1606" ht="30" customHeight="1" x14ac:dyDescent="0.2"/>
    <row r="1607" ht="30" customHeight="1" x14ac:dyDescent="0.2"/>
    <row r="1608" ht="30" customHeight="1" x14ac:dyDescent="0.2"/>
    <row r="1609" ht="30" customHeight="1" x14ac:dyDescent="0.2"/>
    <row r="1610" ht="30" customHeight="1" x14ac:dyDescent="0.2"/>
    <row r="1611" ht="30" customHeight="1" x14ac:dyDescent="0.2"/>
    <row r="1612" ht="30" customHeight="1" x14ac:dyDescent="0.2"/>
    <row r="1613" ht="30" customHeight="1" x14ac:dyDescent="0.2"/>
    <row r="1614" ht="30" customHeight="1" x14ac:dyDescent="0.2"/>
    <row r="1615" ht="30" customHeight="1" x14ac:dyDescent="0.2"/>
    <row r="1616" ht="30" customHeight="1" x14ac:dyDescent="0.2"/>
    <row r="1617" ht="30" customHeight="1" x14ac:dyDescent="0.2"/>
    <row r="1618" ht="30" customHeight="1" x14ac:dyDescent="0.2"/>
    <row r="1619" ht="30" customHeight="1" x14ac:dyDescent="0.2"/>
    <row r="1620" ht="30" customHeight="1" x14ac:dyDescent="0.2"/>
    <row r="1621" ht="30" customHeight="1" x14ac:dyDescent="0.2"/>
    <row r="1622" ht="30" customHeight="1" x14ac:dyDescent="0.2"/>
    <row r="1623" ht="30" customHeight="1" x14ac:dyDescent="0.2"/>
    <row r="1624" ht="30" customHeight="1" x14ac:dyDescent="0.2"/>
    <row r="1625" ht="30" customHeight="1" x14ac:dyDescent="0.2"/>
    <row r="1626" ht="30" customHeight="1" x14ac:dyDescent="0.2"/>
    <row r="1627" ht="30" customHeight="1" x14ac:dyDescent="0.2"/>
    <row r="1628" ht="30" customHeight="1" x14ac:dyDescent="0.2"/>
    <row r="1629" ht="30" customHeight="1" x14ac:dyDescent="0.2"/>
    <row r="1630" ht="30" customHeight="1" x14ac:dyDescent="0.2"/>
    <row r="1631" ht="30" customHeight="1" x14ac:dyDescent="0.2"/>
    <row r="1632" ht="30" customHeight="1" x14ac:dyDescent="0.2"/>
    <row r="1633" ht="30" customHeight="1" x14ac:dyDescent="0.2"/>
    <row r="1634" ht="30" customHeight="1" x14ac:dyDescent="0.2"/>
    <row r="1635" ht="30" customHeight="1" x14ac:dyDescent="0.2"/>
    <row r="1636" ht="30" customHeight="1" x14ac:dyDescent="0.2"/>
    <row r="1637" ht="30" customHeight="1" x14ac:dyDescent="0.2"/>
    <row r="1638" ht="30" customHeight="1" x14ac:dyDescent="0.2"/>
    <row r="1639" ht="30" customHeight="1" x14ac:dyDescent="0.2"/>
    <row r="1640" ht="30" customHeight="1" x14ac:dyDescent="0.2"/>
    <row r="1641" ht="30" customHeight="1" x14ac:dyDescent="0.2"/>
    <row r="1642" ht="30" customHeight="1" x14ac:dyDescent="0.2"/>
    <row r="1643" ht="30" customHeight="1" x14ac:dyDescent="0.2"/>
    <row r="1644" ht="30" customHeight="1" x14ac:dyDescent="0.2"/>
    <row r="1645" ht="30" customHeight="1" x14ac:dyDescent="0.2"/>
    <row r="1646" ht="30" customHeight="1" x14ac:dyDescent="0.2"/>
    <row r="1647" ht="30" customHeight="1" x14ac:dyDescent="0.2"/>
    <row r="1648" ht="30" customHeight="1" x14ac:dyDescent="0.2"/>
    <row r="1649" ht="30" customHeight="1" x14ac:dyDescent="0.2"/>
    <row r="1650" ht="30" customHeight="1" x14ac:dyDescent="0.2"/>
    <row r="1651" ht="30" customHeight="1" x14ac:dyDescent="0.2"/>
    <row r="1652" ht="30" customHeight="1" x14ac:dyDescent="0.2"/>
    <row r="1653" ht="30" customHeight="1" x14ac:dyDescent="0.2"/>
    <row r="1654" ht="30" customHeight="1" x14ac:dyDescent="0.2"/>
    <row r="1655" ht="30" customHeight="1" x14ac:dyDescent="0.2"/>
    <row r="1656" ht="30" customHeight="1" x14ac:dyDescent="0.2"/>
    <row r="1657" ht="30" customHeight="1" x14ac:dyDescent="0.2"/>
    <row r="1658" ht="30" customHeight="1" x14ac:dyDescent="0.2"/>
    <row r="1659" ht="30" customHeight="1" x14ac:dyDescent="0.2"/>
    <row r="1660" ht="30" customHeight="1" x14ac:dyDescent="0.2"/>
    <row r="1661" ht="30" customHeight="1" x14ac:dyDescent="0.2"/>
    <row r="1662" ht="30" customHeight="1" x14ac:dyDescent="0.2"/>
    <row r="1663" ht="30" customHeight="1" x14ac:dyDescent="0.2"/>
    <row r="1664" ht="30" customHeight="1" x14ac:dyDescent="0.2"/>
    <row r="1665" ht="30" customHeight="1" x14ac:dyDescent="0.2"/>
    <row r="1666" ht="30" customHeight="1" x14ac:dyDescent="0.2"/>
    <row r="1667" ht="30" customHeight="1" x14ac:dyDescent="0.2"/>
    <row r="1668" ht="30" customHeight="1" x14ac:dyDescent="0.2"/>
    <row r="1669" ht="30" customHeight="1" x14ac:dyDescent="0.2"/>
    <row r="1670" ht="30" customHeight="1" x14ac:dyDescent="0.2"/>
    <row r="1671" ht="30" customHeight="1" x14ac:dyDescent="0.2"/>
    <row r="1672" ht="30" customHeight="1" x14ac:dyDescent="0.2"/>
    <row r="1673" ht="30" customHeight="1" x14ac:dyDescent="0.2"/>
    <row r="1674" ht="30" customHeight="1" x14ac:dyDescent="0.2"/>
    <row r="1675" ht="30" customHeight="1" x14ac:dyDescent="0.2"/>
    <row r="1676" ht="30" customHeight="1" x14ac:dyDescent="0.2"/>
    <row r="1677" ht="30" customHeight="1" x14ac:dyDescent="0.2"/>
    <row r="1678" ht="30" customHeight="1" x14ac:dyDescent="0.2"/>
    <row r="1679" ht="30" customHeight="1" x14ac:dyDescent="0.2"/>
    <row r="1680" ht="30" customHeight="1" x14ac:dyDescent="0.2"/>
    <row r="1681" ht="30" customHeight="1" x14ac:dyDescent="0.2"/>
    <row r="1682" ht="30" customHeight="1" x14ac:dyDescent="0.2"/>
    <row r="1683" ht="30" customHeight="1" x14ac:dyDescent="0.2"/>
    <row r="1684" ht="30" customHeight="1" x14ac:dyDescent="0.2"/>
    <row r="1685" ht="30" customHeight="1" x14ac:dyDescent="0.2"/>
    <row r="1686" ht="30" customHeight="1" x14ac:dyDescent="0.2"/>
    <row r="1687" ht="30" customHeight="1" x14ac:dyDescent="0.2"/>
    <row r="1688" ht="30" customHeight="1" x14ac:dyDescent="0.2"/>
    <row r="1689" ht="30" customHeight="1" x14ac:dyDescent="0.2"/>
    <row r="1690" ht="30" customHeight="1" x14ac:dyDescent="0.2"/>
    <row r="1691" ht="30" customHeight="1" x14ac:dyDescent="0.2"/>
    <row r="1692" ht="30" customHeight="1" x14ac:dyDescent="0.2"/>
    <row r="1693" ht="30" customHeight="1" x14ac:dyDescent="0.2"/>
    <row r="1694" ht="30" customHeight="1" x14ac:dyDescent="0.2"/>
    <row r="1695" ht="30" customHeight="1" x14ac:dyDescent="0.2"/>
    <row r="1696" ht="30" customHeight="1" x14ac:dyDescent="0.2"/>
    <row r="1697" ht="30" customHeight="1" x14ac:dyDescent="0.2"/>
    <row r="1698" ht="30" customHeight="1" x14ac:dyDescent="0.2"/>
    <row r="1699" ht="30" customHeight="1" x14ac:dyDescent="0.2"/>
    <row r="1700" ht="30" customHeight="1" x14ac:dyDescent="0.2"/>
    <row r="1701" ht="30" customHeight="1" x14ac:dyDescent="0.2"/>
    <row r="1702" ht="30" customHeight="1" x14ac:dyDescent="0.2"/>
    <row r="1703" ht="30" customHeight="1" x14ac:dyDescent="0.2"/>
    <row r="1704" ht="30" customHeight="1" x14ac:dyDescent="0.2"/>
    <row r="1705" ht="30" customHeight="1" x14ac:dyDescent="0.2"/>
    <row r="1706" ht="30" customHeight="1" x14ac:dyDescent="0.2"/>
    <row r="1707" ht="30" customHeight="1" x14ac:dyDescent="0.2"/>
    <row r="1708" ht="30" customHeight="1" x14ac:dyDescent="0.2"/>
    <row r="1709" ht="30" customHeight="1" x14ac:dyDescent="0.2"/>
    <row r="1710" ht="30" customHeight="1" x14ac:dyDescent="0.2"/>
    <row r="1711" ht="30" customHeight="1" x14ac:dyDescent="0.2"/>
    <row r="1712" ht="30" customHeight="1" x14ac:dyDescent="0.2"/>
    <row r="1713" ht="30" customHeight="1" x14ac:dyDescent="0.2"/>
    <row r="1714" ht="30" customHeight="1" x14ac:dyDescent="0.2"/>
    <row r="1715" ht="30" customHeight="1" x14ac:dyDescent="0.2"/>
    <row r="1716" ht="30" customHeight="1" x14ac:dyDescent="0.2"/>
    <row r="1717" ht="30" customHeight="1" x14ac:dyDescent="0.2"/>
    <row r="1718" ht="30" customHeight="1" x14ac:dyDescent="0.2"/>
    <row r="1719" ht="30" customHeight="1" x14ac:dyDescent="0.2"/>
    <row r="1720" ht="30" customHeight="1" x14ac:dyDescent="0.2"/>
    <row r="1721" ht="30" customHeight="1" x14ac:dyDescent="0.2"/>
    <row r="1722" ht="30" customHeight="1" x14ac:dyDescent="0.2"/>
    <row r="1723" ht="30" customHeight="1" x14ac:dyDescent="0.2"/>
    <row r="1724" ht="30" customHeight="1" x14ac:dyDescent="0.2"/>
    <row r="1725" ht="30" customHeight="1" x14ac:dyDescent="0.2"/>
    <row r="1726" ht="30" customHeight="1" x14ac:dyDescent="0.2"/>
    <row r="1727" ht="30" customHeight="1" x14ac:dyDescent="0.2"/>
    <row r="1728" ht="30" customHeight="1" x14ac:dyDescent="0.2"/>
    <row r="1729" ht="30" customHeight="1" x14ac:dyDescent="0.2"/>
    <row r="1730" ht="30" customHeight="1" x14ac:dyDescent="0.2"/>
    <row r="1731" ht="30" customHeight="1" x14ac:dyDescent="0.2"/>
    <row r="1732" ht="30" customHeight="1" x14ac:dyDescent="0.2"/>
    <row r="1733" ht="30" customHeight="1" x14ac:dyDescent="0.2"/>
    <row r="1734" ht="30" customHeight="1" x14ac:dyDescent="0.2"/>
    <row r="1735" ht="30" customHeight="1" x14ac:dyDescent="0.2"/>
    <row r="1736" ht="30" customHeight="1" x14ac:dyDescent="0.2"/>
    <row r="1737" ht="30" customHeight="1" x14ac:dyDescent="0.2"/>
    <row r="1738" ht="30" customHeight="1" x14ac:dyDescent="0.2"/>
    <row r="1739" ht="30" customHeight="1" x14ac:dyDescent="0.2"/>
    <row r="1740" ht="30" customHeight="1" x14ac:dyDescent="0.2"/>
    <row r="1741" ht="30" customHeight="1" x14ac:dyDescent="0.2"/>
    <row r="1742" ht="30" customHeight="1" x14ac:dyDescent="0.2"/>
    <row r="1743" ht="30" customHeight="1" x14ac:dyDescent="0.2"/>
    <row r="1744" ht="30" customHeight="1" x14ac:dyDescent="0.2"/>
    <row r="1745" ht="30" customHeight="1" x14ac:dyDescent="0.2"/>
    <row r="1746" ht="30" customHeight="1" x14ac:dyDescent="0.2"/>
    <row r="1747" ht="30" customHeight="1" x14ac:dyDescent="0.2"/>
    <row r="1748" ht="30" customHeight="1" x14ac:dyDescent="0.2"/>
    <row r="1749" ht="30" customHeight="1" x14ac:dyDescent="0.2"/>
    <row r="1750" ht="30" customHeight="1" x14ac:dyDescent="0.2"/>
    <row r="1751" ht="30" customHeight="1" x14ac:dyDescent="0.2"/>
    <row r="1752" ht="30" customHeight="1" x14ac:dyDescent="0.2"/>
    <row r="1753" ht="30" customHeight="1" x14ac:dyDescent="0.2"/>
    <row r="1754" ht="30" customHeight="1" x14ac:dyDescent="0.2"/>
    <row r="1755" ht="30" customHeight="1" x14ac:dyDescent="0.2"/>
    <row r="1756" ht="30" customHeight="1" x14ac:dyDescent="0.2"/>
    <row r="1757" ht="30" customHeight="1" x14ac:dyDescent="0.2"/>
    <row r="1758" ht="30" customHeight="1" x14ac:dyDescent="0.2"/>
    <row r="1759" ht="30" customHeight="1" x14ac:dyDescent="0.2"/>
    <row r="1760" ht="30" customHeight="1" x14ac:dyDescent="0.2"/>
    <row r="1761" ht="30" customHeight="1" x14ac:dyDescent="0.2"/>
    <row r="1762" ht="30" customHeight="1" x14ac:dyDescent="0.2"/>
    <row r="1763" ht="30" customHeight="1" x14ac:dyDescent="0.2"/>
    <row r="1764" ht="30" customHeight="1" x14ac:dyDescent="0.2"/>
    <row r="1765" ht="30" customHeight="1" x14ac:dyDescent="0.2"/>
    <row r="1766" ht="30" customHeight="1" x14ac:dyDescent="0.2"/>
    <row r="1767" ht="30" customHeight="1" x14ac:dyDescent="0.2"/>
    <row r="1768" ht="30" customHeight="1" x14ac:dyDescent="0.2"/>
    <row r="1769" ht="30" customHeight="1" x14ac:dyDescent="0.2"/>
    <row r="1770" ht="30" customHeight="1" x14ac:dyDescent="0.2"/>
    <row r="1771" ht="30" customHeight="1" x14ac:dyDescent="0.2"/>
    <row r="1772" ht="30" customHeight="1" x14ac:dyDescent="0.2"/>
    <row r="1773" ht="30" customHeight="1" x14ac:dyDescent="0.2"/>
    <row r="1774" ht="30" customHeight="1" x14ac:dyDescent="0.2"/>
    <row r="1775" ht="30" customHeight="1" x14ac:dyDescent="0.2"/>
    <row r="1776" ht="30" customHeight="1" x14ac:dyDescent="0.2"/>
    <row r="1777" ht="30" customHeight="1" x14ac:dyDescent="0.2"/>
    <row r="1778" ht="30" customHeight="1" x14ac:dyDescent="0.2"/>
    <row r="1779" ht="30" customHeight="1" x14ac:dyDescent="0.2"/>
    <row r="1780" ht="30" customHeight="1" x14ac:dyDescent="0.2"/>
    <row r="1781" ht="30" customHeight="1" x14ac:dyDescent="0.2"/>
    <row r="1782" ht="30" customHeight="1" x14ac:dyDescent="0.2"/>
    <row r="1783" ht="30" customHeight="1" x14ac:dyDescent="0.2"/>
    <row r="1784" ht="30" customHeight="1" x14ac:dyDescent="0.2"/>
    <row r="1785" ht="30" customHeight="1" x14ac:dyDescent="0.2"/>
    <row r="1786" ht="30" customHeight="1" x14ac:dyDescent="0.2"/>
    <row r="1787" ht="30" customHeight="1" x14ac:dyDescent="0.2"/>
    <row r="1788" ht="30" customHeight="1" x14ac:dyDescent="0.2"/>
    <row r="1789" ht="30" customHeight="1" x14ac:dyDescent="0.2"/>
    <row r="1790" ht="30" customHeight="1" x14ac:dyDescent="0.2"/>
    <row r="1791" ht="30" customHeight="1" x14ac:dyDescent="0.2"/>
    <row r="1792" ht="30" customHeight="1" x14ac:dyDescent="0.2"/>
    <row r="1793" ht="30" customHeight="1" x14ac:dyDescent="0.2"/>
    <row r="1794" ht="30" customHeight="1" x14ac:dyDescent="0.2"/>
    <row r="1795" ht="30" customHeight="1" x14ac:dyDescent="0.2"/>
    <row r="1796" ht="30" customHeight="1" x14ac:dyDescent="0.2"/>
    <row r="1797" ht="30" customHeight="1" x14ac:dyDescent="0.2"/>
    <row r="1798" ht="30" customHeight="1" x14ac:dyDescent="0.2"/>
    <row r="1799" ht="30" customHeight="1" x14ac:dyDescent="0.2"/>
    <row r="1800" ht="30" customHeight="1" x14ac:dyDescent="0.2"/>
    <row r="1801" ht="30" customHeight="1" x14ac:dyDescent="0.2"/>
    <row r="1802" ht="30" customHeight="1" x14ac:dyDescent="0.2"/>
    <row r="1803" ht="30" customHeight="1" x14ac:dyDescent="0.2"/>
    <row r="1804" ht="30" customHeight="1" x14ac:dyDescent="0.2"/>
    <row r="1805" ht="30" customHeight="1" x14ac:dyDescent="0.2"/>
    <row r="1806" ht="30" customHeight="1" x14ac:dyDescent="0.2"/>
    <row r="1807" ht="30" customHeight="1" x14ac:dyDescent="0.2"/>
    <row r="1808" ht="30" customHeight="1" x14ac:dyDescent="0.2"/>
    <row r="1809" ht="30" customHeight="1" x14ac:dyDescent="0.2"/>
    <row r="1810" ht="30" customHeight="1" x14ac:dyDescent="0.2"/>
    <row r="1811" ht="30" customHeight="1" x14ac:dyDescent="0.2"/>
    <row r="1812" ht="30" customHeight="1" x14ac:dyDescent="0.2"/>
    <row r="1813" ht="30" customHeight="1" x14ac:dyDescent="0.2"/>
    <row r="1814" ht="30" customHeight="1" x14ac:dyDescent="0.2"/>
    <row r="1815" ht="30" customHeight="1" x14ac:dyDescent="0.2"/>
    <row r="1816" ht="30" customHeight="1" x14ac:dyDescent="0.2"/>
    <row r="1817" ht="30" customHeight="1" x14ac:dyDescent="0.2"/>
    <row r="1818" ht="30" customHeight="1" x14ac:dyDescent="0.2"/>
    <row r="1819" ht="30" customHeight="1" x14ac:dyDescent="0.2"/>
    <row r="1820" ht="30" customHeight="1" x14ac:dyDescent="0.2"/>
    <row r="1821" ht="30" customHeight="1" x14ac:dyDescent="0.2"/>
    <row r="1822" ht="30" customHeight="1" x14ac:dyDescent="0.2"/>
    <row r="1823" ht="30" customHeight="1" x14ac:dyDescent="0.2"/>
    <row r="1824" ht="30" customHeight="1" x14ac:dyDescent="0.2"/>
    <row r="1825" ht="30" customHeight="1" x14ac:dyDescent="0.2"/>
    <row r="1826" ht="30" customHeight="1" x14ac:dyDescent="0.2"/>
    <row r="1827" ht="30" customHeight="1" x14ac:dyDescent="0.2"/>
    <row r="1828" ht="30" customHeight="1" x14ac:dyDescent="0.2"/>
    <row r="1829" ht="30" customHeight="1" x14ac:dyDescent="0.2"/>
    <row r="1830" ht="30" customHeight="1" x14ac:dyDescent="0.2"/>
    <row r="1831" ht="30" customHeight="1" x14ac:dyDescent="0.2"/>
    <row r="1832" ht="30" customHeight="1" x14ac:dyDescent="0.2"/>
    <row r="1833" ht="30" customHeight="1" x14ac:dyDescent="0.2"/>
    <row r="1834" ht="30" customHeight="1" x14ac:dyDescent="0.2"/>
    <row r="1835" ht="30" customHeight="1" x14ac:dyDescent="0.2"/>
    <row r="1836" ht="30" customHeight="1" x14ac:dyDescent="0.2"/>
    <row r="1837" ht="30" customHeight="1" x14ac:dyDescent="0.2"/>
    <row r="1838" ht="30" customHeight="1" x14ac:dyDescent="0.2"/>
    <row r="1839" ht="30" customHeight="1" x14ac:dyDescent="0.2"/>
    <row r="1840" ht="30" customHeight="1" x14ac:dyDescent="0.2"/>
    <row r="1841" ht="30" customHeight="1" x14ac:dyDescent="0.2"/>
    <row r="1842" ht="30" customHeight="1" x14ac:dyDescent="0.2"/>
    <row r="1843" ht="30" customHeight="1" x14ac:dyDescent="0.2"/>
    <row r="1844" ht="30" customHeight="1" x14ac:dyDescent="0.2"/>
    <row r="1845" ht="30" customHeight="1" x14ac:dyDescent="0.2"/>
    <row r="1846" ht="30" customHeight="1" x14ac:dyDescent="0.2"/>
    <row r="1847" ht="30" customHeight="1" x14ac:dyDescent="0.2"/>
    <row r="1848" ht="30" customHeight="1" x14ac:dyDescent="0.2"/>
    <row r="1849" ht="30" customHeight="1" x14ac:dyDescent="0.2"/>
    <row r="1850" ht="30" customHeight="1" x14ac:dyDescent="0.2"/>
    <row r="1851" ht="30" customHeight="1" x14ac:dyDescent="0.2"/>
    <row r="1852" ht="30" customHeight="1" x14ac:dyDescent="0.2"/>
    <row r="1853" ht="30" customHeight="1" x14ac:dyDescent="0.2"/>
    <row r="1854" ht="30" customHeight="1" x14ac:dyDescent="0.2"/>
    <row r="1855" ht="30" customHeight="1" x14ac:dyDescent="0.2"/>
    <row r="1856" ht="30" customHeight="1" x14ac:dyDescent="0.2"/>
    <row r="1857" ht="30" customHeight="1" x14ac:dyDescent="0.2"/>
    <row r="1858" ht="30" customHeight="1" x14ac:dyDescent="0.2"/>
    <row r="1859" ht="30" customHeight="1" x14ac:dyDescent="0.2"/>
    <row r="1860" ht="30" customHeight="1" x14ac:dyDescent="0.2"/>
    <row r="1861" ht="30" customHeight="1" x14ac:dyDescent="0.2"/>
    <row r="1862" ht="30" customHeight="1" x14ac:dyDescent="0.2"/>
    <row r="1863" ht="30" customHeight="1" x14ac:dyDescent="0.2"/>
    <row r="1864" ht="30" customHeight="1" x14ac:dyDescent="0.2"/>
    <row r="1865" ht="30" customHeight="1" x14ac:dyDescent="0.2"/>
    <row r="1866" ht="30" customHeight="1" x14ac:dyDescent="0.2"/>
    <row r="1867" ht="30" customHeight="1" x14ac:dyDescent="0.2"/>
    <row r="1868" ht="30" customHeight="1" x14ac:dyDescent="0.2"/>
    <row r="1869" ht="30" customHeight="1" x14ac:dyDescent="0.2"/>
    <row r="1870" ht="30" customHeight="1" x14ac:dyDescent="0.2"/>
    <row r="1871" ht="30" customHeight="1" x14ac:dyDescent="0.2"/>
    <row r="1872" ht="30" customHeight="1" x14ac:dyDescent="0.2"/>
    <row r="1873" ht="30" customHeight="1" x14ac:dyDescent="0.2"/>
    <row r="1874" ht="30" customHeight="1" x14ac:dyDescent="0.2"/>
    <row r="1875" ht="30" customHeight="1" x14ac:dyDescent="0.2"/>
    <row r="1876" ht="30" customHeight="1" x14ac:dyDescent="0.2"/>
    <row r="1877" ht="30" customHeight="1" x14ac:dyDescent="0.2"/>
    <row r="1878" ht="30" customHeight="1" x14ac:dyDescent="0.2"/>
    <row r="1879" ht="30" customHeight="1" x14ac:dyDescent="0.2"/>
    <row r="1880" ht="30" customHeight="1" x14ac:dyDescent="0.2"/>
    <row r="1881" ht="30" customHeight="1" x14ac:dyDescent="0.2"/>
    <row r="1882" ht="30" customHeight="1" x14ac:dyDescent="0.2"/>
    <row r="1883" ht="30" customHeight="1" x14ac:dyDescent="0.2"/>
    <row r="1884" ht="30" customHeight="1" x14ac:dyDescent="0.2"/>
    <row r="1885" ht="30" customHeight="1" x14ac:dyDescent="0.2"/>
    <row r="1886" ht="30" customHeight="1" x14ac:dyDescent="0.2"/>
    <row r="1887" ht="30" customHeight="1" x14ac:dyDescent="0.2"/>
    <row r="1888" ht="30" customHeight="1" x14ac:dyDescent="0.2"/>
    <row r="1889" ht="30" customHeight="1" x14ac:dyDescent="0.2"/>
    <row r="1890" ht="30" customHeight="1" x14ac:dyDescent="0.2"/>
    <row r="1891" ht="30" customHeight="1" x14ac:dyDescent="0.2"/>
    <row r="1892" ht="30" customHeight="1" x14ac:dyDescent="0.2"/>
    <row r="1893" ht="30" customHeight="1" x14ac:dyDescent="0.2"/>
    <row r="1894" ht="30" customHeight="1" x14ac:dyDescent="0.2"/>
    <row r="1895" ht="30" customHeight="1" x14ac:dyDescent="0.2"/>
    <row r="1896" ht="30" customHeight="1" x14ac:dyDescent="0.2"/>
    <row r="1897" ht="30" customHeight="1" x14ac:dyDescent="0.2"/>
    <row r="1898" ht="30" customHeight="1" x14ac:dyDescent="0.2"/>
    <row r="1899" ht="30" customHeight="1" x14ac:dyDescent="0.2"/>
    <row r="1900" ht="30" customHeight="1" x14ac:dyDescent="0.2"/>
    <row r="1901" ht="30" customHeight="1" x14ac:dyDescent="0.2"/>
    <row r="1902" ht="30" customHeight="1" x14ac:dyDescent="0.2"/>
    <row r="1903" ht="30" customHeight="1" x14ac:dyDescent="0.2"/>
    <row r="1904" ht="30" customHeight="1" x14ac:dyDescent="0.2"/>
    <row r="1905" ht="30" customHeight="1" x14ac:dyDescent="0.2"/>
    <row r="1906" ht="30" customHeight="1" x14ac:dyDescent="0.2"/>
    <row r="1907" ht="30" customHeight="1" x14ac:dyDescent="0.2"/>
    <row r="1908" ht="30" customHeight="1" x14ac:dyDescent="0.2"/>
    <row r="1909" ht="30" customHeight="1" x14ac:dyDescent="0.2"/>
    <row r="1910" ht="30" customHeight="1" x14ac:dyDescent="0.2"/>
    <row r="1911" ht="30" customHeight="1" x14ac:dyDescent="0.2"/>
    <row r="1912" ht="30" customHeight="1" x14ac:dyDescent="0.2"/>
    <row r="1913" ht="30" customHeight="1" x14ac:dyDescent="0.2"/>
    <row r="1914" ht="30" customHeight="1" x14ac:dyDescent="0.2"/>
    <row r="1915" ht="30" customHeight="1" x14ac:dyDescent="0.2"/>
    <row r="1916" ht="30" customHeight="1" x14ac:dyDescent="0.2"/>
    <row r="1917" ht="30" customHeight="1" x14ac:dyDescent="0.2"/>
    <row r="1918" ht="30" customHeight="1" x14ac:dyDescent="0.2"/>
    <row r="1919" ht="30" customHeight="1" x14ac:dyDescent="0.2"/>
    <row r="1920" ht="30" customHeight="1" x14ac:dyDescent="0.2"/>
    <row r="1921" ht="30" customHeight="1" x14ac:dyDescent="0.2"/>
    <row r="1922" ht="30" customHeight="1" x14ac:dyDescent="0.2"/>
    <row r="1923" ht="30" customHeight="1" x14ac:dyDescent="0.2"/>
    <row r="1924" ht="30" customHeight="1" x14ac:dyDescent="0.2"/>
    <row r="1925" ht="30" customHeight="1" x14ac:dyDescent="0.2"/>
    <row r="1926" ht="30" customHeight="1" x14ac:dyDescent="0.2"/>
    <row r="1927" ht="30" customHeight="1" x14ac:dyDescent="0.2"/>
    <row r="1928" ht="30" customHeight="1" x14ac:dyDescent="0.2"/>
    <row r="1929" ht="30" customHeight="1" x14ac:dyDescent="0.2"/>
    <row r="1930" ht="30" customHeight="1" x14ac:dyDescent="0.2"/>
    <row r="1931" ht="30" customHeight="1" x14ac:dyDescent="0.2"/>
    <row r="1932" ht="30" customHeight="1" x14ac:dyDescent="0.2"/>
    <row r="1933" ht="30" customHeight="1" x14ac:dyDescent="0.2"/>
    <row r="1934" ht="30" customHeight="1" x14ac:dyDescent="0.2"/>
    <row r="1935" ht="30" customHeight="1" x14ac:dyDescent="0.2"/>
    <row r="1936" ht="30" customHeight="1" x14ac:dyDescent="0.2"/>
    <row r="1937" ht="30" customHeight="1" x14ac:dyDescent="0.2"/>
    <row r="1938" ht="30" customHeight="1" x14ac:dyDescent="0.2"/>
    <row r="1939" ht="30" customHeight="1" x14ac:dyDescent="0.2"/>
    <row r="1940" ht="30" customHeight="1" x14ac:dyDescent="0.2"/>
    <row r="1941" ht="30" customHeight="1" x14ac:dyDescent="0.2"/>
    <row r="1942" ht="30" customHeight="1" x14ac:dyDescent="0.2"/>
    <row r="1943" ht="30" customHeight="1" x14ac:dyDescent="0.2"/>
    <row r="1944" ht="30" customHeight="1" x14ac:dyDescent="0.2"/>
    <row r="1945" ht="30" customHeight="1" x14ac:dyDescent="0.2"/>
    <row r="1946" ht="30" customHeight="1" x14ac:dyDescent="0.2"/>
    <row r="1947" ht="30" customHeight="1" x14ac:dyDescent="0.2"/>
    <row r="1948" ht="30" customHeight="1" x14ac:dyDescent="0.2"/>
    <row r="1949" ht="30" customHeight="1" x14ac:dyDescent="0.2"/>
    <row r="1950" ht="30" customHeight="1" x14ac:dyDescent="0.2"/>
    <row r="1951" ht="30" customHeight="1" x14ac:dyDescent="0.2"/>
    <row r="1952" ht="30" customHeight="1" x14ac:dyDescent="0.2"/>
    <row r="1953" ht="30" customHeight="1" x14ac:dyDescent="0.2"/>
    <row r="1954" ht="30" customHeight="1" x14ac:dyDescent="0.2"/>
    <row r="1955" ht="30" customHeight="1" x14ac:dyDescent="0.2"/>
    <row r="1956" ht="30" customHeight="1" x14ac:dyDescent="0.2"/>
    <row r="1957" ht="30" customHeight="1" x14ac:dyDescent="0.2"/>
    <row r="1958" ht="30" customHeight="1" x14ac:dyDescent="0.2"/>
    <row r="1959" ht="30" customHeight="1" x14ac:dyDescent="0.2"/>
    <row r="1960" ht="30" customHeight="1" x14ac:dyDescent="0.2"/>
    <row r="1961" ht="30" customHeight="1" x14ac:dyDescent="0.2"/>
    <row r="1962" ht="30" customHeight="1" x14ac:dyDescent="0.2"/>
    <row r="1963" ht="30" customHeight="1" x14ac:dyDescent="0.2"/>
    <row r="1964" ht="30" customHeight="1" x14ac:dyDescent="0.2"/>
    <row r="1965" ht="30" customHeight="1" x14ac:dyDescent="0.2"/>
    <row r="1966" ht="30" customHeight="1" x14ac:dyDescent="0.2"/>
    <row r="1967" ht="30" customHeight="1" x14ac:dyDescent="0.2"/>
    <row r="1968" ht="30" customHeight="1" x14ac:dyDescent="0.2"/>
    <row r="1969" ht="30" customHeight="1" x14ac:dyDescent="0.2"/>
    <row r="1970" ht="30" customHeight="1" x14ac:dyDescent="0.2"/>
    <row r="1971" ht="30" customHeight="1" x14ac:dyDescent="0.2"/>
    <row r="1972" ht="30" customHeight="1" x14ac:dyDescent="0.2"/>
    <row r="1973" ht="30" customHeight="1" x14ac:dyDescent="0.2"/>
    <row r="1974" ht="30" customHeight="1" x14ac:dyDescent="0.2"/>
    <row r="1975" ht="30" customHeight="1" x14ac:dyDescent="0.2"/>
    <row r="1976" ht="30" customHeight="1" x14ac:dyDescent="0.2"/>
    <row r="1977" ht="30" customHeight="1" x14ac:dyDescent="0.2"/>
    <row r="1978" ht="30" customHeight="1" x14ac:dyDescent="0.2"/>
    <row r="1979" ht="30" customHeight="1" x14ac:dyDescent="0.2"/>
    <row r="1980" ht="30" customHeight="1" x14ac:dyDescent="0.2"/>
    <row r="1981" ht="30" customHeight="1" x14ac:dyDescent="0.2"/>
    <row r="1982" ht="30" customHeight="1" x14ac:dyDescent="0.2"/>
    <row r="1983" ht="30" customHeight="1" x14ac:dyDescent="0.2"/>
    <row r="1984" ht="30" customHeight="1" x14ac:dyDescent="0.2"/>
    <row r="1985" ht="30" customHeight="1" x14ac:dyDescent="0.2"/>
    <row r="1986" ht="30" customHeight="1" x14ac:dyDescent="0.2"/>
    <row r="1987" ht="30" customHeight="1" x14ac:dyDescent="0.2"/>
    <row r="1988" ht="30" customHeight="1" x14ac:dyDescent="0.2"/>
    <row r="1989" ht="30" customHeight="1" x14ac:dyDescent="0.2"/>
    <row r="1990" ht="30" customHeight="1" x14ac:dyDescent="0.2"/>
    <row r="1991" ht="30" customHeight="1" x14ac:dyDescent="0.2"/>
    <row r="1992" ht="30" customHeight="1" x14ac:dyDescent="0.2"/>
    <row r="1993" ht="30" customHeight="1" x14ac:dyDescent="0.2"/>
    <row r="1994" ht="30" customHeight="1" x14ac:dyDescent="0.2"/>
    <row r="1995" ht="30" customHeight="1" x14ac:dyDescent="0.2"/>
    <row r="1996" ht="30" customHeight="1" x14ac:dyDescent="0.2"/>
    <row r="1997" ht="30" customHeight="1" x14ac:dyDescent="0.2"/>
    <row r="1998" ht="30" customHeight="1" x14ac:dyDescent="0.2"/>
    <row r="1999" ht="30" customHeight="1" x14ac:dyDescent="0.2"/>
    <row r="2000" ht="30" customHeight="1" x14ac:dyDescent="0.2"/>
    <row r="2001" ht="30" customHeight="1" x14ac:dyDescent="0.2"/>
    <row r="2002" ht="30" customHeight="1" x14ac:dyDescent="0.2"/>
    <row r="2003" ht="30" customHeight="1" x14ac:dyDescent="0.2"/>
    <row r="2004" ht="30" customHeight="1" x14ac:dyDescent="0.2"/>
    <row r="2005" ht="30" customHeight="1" x14ac:dyDescent="0.2"/>
    <row r="2006" ht="30" customHeight="1" x14ac:dyDescent="0.2"/>
    <row r="2007" ht="30" customHeight="1" x14ac:dyDescent="0.2"/>
    <row r="2008" ht="30" customHeight="1" x14ac:dyDescent="0.2"/>
    <row r="2009" ht="30" customHeight="1" x14ac:dyDescent="0.2"/>
    <row r="2010" ht="30" customHeight="1" x14ac:dyDescent="0.2"/>
    <row r="2011" ht="30" customHeight="1" x14ac:dyDescent="0.2"/>
    <row r="2012" ht="30" customHeight="1" x14ac:dyDescent="0.2"/>
    <row r="2013" ht="30" customHeight="1" x14ac:dyDescent="0.2"/>
    <row r="2014" ht="30" customHeight="1" x14ac:dyDescent="0.2"/>
    <row r="2015" ht="30" customHeight="1" x14ac:dyDescent="0.2"/>
    <row r="2016" ht="30" customHeight="1" x14ac:dyDescent="0.2"/>
    <row r="2017" ht="30" customHeight="1" x14ac:dyDescent="0.2"/>
    <row r="2018" ht="30" customHeight="1" x14ac:dyDescent="0.2"/>
    <row r="2019" ht="30" customHeight="1" x14ac:dyDescent="0.2"/>
    <row r="2020" ht="30" customHeight="1" x14ac:dyDescent="0.2"/>
    <row r="2021" ht="30" customHeight="1" x14ac:dyDescent="0.2"/>
    <row r="2022" ht="30" customHeight="1" x14ac:dyDescent="0.2"/>
    <row r="2023" ht="30" customHeight="1" x14ac:dyDescent="0.2"/>
    <row r="2024" ht="30" customHeight="1" x14ac:dyDescent="0.2"/>
    <row r="2025" ht="30" customHeight="1" x14ac:dyDescent="0.2"/>
    <row r="2026" ht="30" customHeight="1" x14ac:dyDescent="0.2"/>
    <row r="2027" ht="30" customHeight="1" x14ac:dyDescent="0.2"/>
    <row r="2028" ht="30" customHeight="1" x14ac:dyDescent="0.2"/>
    <row r="2029" ht="30" customHeight="1" x14ac:dyDescent="0.2"/>
    <row r="2030" ht="30" customHeight="1" x14ac:dyDescent="0.2"/>
    <row r="2031" ht="30" customHeight="1" x14ac:dyDescent="0.2"/>
    <row r="2032" ht="30" customHeight="1" x14ac:dyDescent="0.2"/>
    <row r="2033" ht="30" customHeight="1" x14ac:dyDescent="0.2"/>
    <row r="2034" ht="30" customHeight="1" x14ac:dyDescent="0.2"/>
    <row r="2035" ht="30" customHeight="1" x14ac:dyDescent="0.2"/>
    <row r="2036" ht="30" customHeight="1" x14ac:dyDescent="0.2"/>
    <row r="2037" ht="30" customHeight="1" x14ac:dyDescent="0.2"/>
    <row r="2038" ht="30" customHeight="1" x14ac:dyDescent="0.2"/>
    <row r="2039" ht="30" customHeight="1" x14ac:dyDescent="0.2"/>
    <row r="2040" ht="30" customHeight="1" x14ac:dyDescent="0.2"/>
    <row r="2041" ht="30" customHeight="1" x14ac:dyDescent="0.2"/>
    <row r="2042" ht="30" customHeight="1" x14ac:dyDescent="0.2"/>
    <row r="2043" ht="30" customHeight="1" x14ac:dyDescent="0.2"/>
    <row r="2044" ht="30" customHeight="1" x14ac:dyDescent="0.2"/>
    <row r="2045" ht="30" customHeight="1" x14ac:dyDescent="0.2"/>
    <row r="2046" ht="30" customHeight="1" x14ac:dyDescent="0.2"/>
    <row r="2047" ht="30" customHeight="1" x14ac:dyDescent="0.2"/>
    <row r="2048" ht="30" customHeight="1" x14ac:dyDescent="0.2"/>
    <row r="2049" ht="30" customHeight="1" x14ac:dyDescent="0.2"/>
    <row r="2050" ht="30" customHeight="1" x14ac:dyDescent="0.2"/>
    <row r="2051" ht="30" customHeight="1" x14ac:dyDescent="0.2"/>
    <row r="2052" ht="30" customHeight="1" x14ac:dyDescent="0.2"/>
    <row r="2053" ht="30" customHeight="1" x14ac:dyDescent="0.2"/>
    <row r="2054" ht="30" customHeight="1" x14ac:dyDescent="0.2"/>
    <row r="2055" ht="30" customHeight="1" x14ac:dyDescent="0.2"/>
    <row r="2056" ht="30" customHeight="1" x14ac:dyDescent="0.2"/>
    <row r="2057" ht="30" customHeight="1" x14ac:dyDescent="0.2"/>
    <row r="2058" ht="30" customHeight="1" x14ac:dyDescent="0.2"/>
    <row r="2059" ht="30" customHeight="1" x14ac:dyDescent="0.2"/>
    <row r="2060" ht="30" customHeight="1" x14ac:dyDescent="0.2"/>
    <row r="2061" ht="30" customHeight="1" x14ac:dyDescent="0.2"/>
    <row r="2062" ht="30" customHeight="1" x14ac:dyDescent="0.2"/>
    <row r="2063" ht="30" customHeight="1" x14ac:dyDescent="0.2"/>
    <row r="2064" ht="30" customHeight="1" x14ac:dyDescent="0.2"/>
    <row r="2065" ht="30" customHeight="1" x14ac:dyDescent="0.2"/>
    <row r="2066" ht="30" customHeight="1" x14ac:dyDescent="0.2"/>
    <row r="2067" ht="30" customHeight="1" x14ac:dyDescent="0.2"/>
    <row r="2068" ht="30" customHeight="1" x14ac:dyDescent="0.2"/>
    <row r="2069" ht="30" customHeight="1" x14ac:dyDescent="0.2"/>
    <row r="2070" ht="30" customHeight="1" x14ac:dyDescent="0.2"/>
    <row r="2071" ht="30" customHeight="1" x14ac:dyDescent="0.2"/>
    <row r="2072" ht="30" customHeight="1" x14ac:dyDescent="0.2"/>
    <row r="2073" ht="30" customHeight="1" x14ac:dyDescent="0.2"/>
    <row r="2074" ht="30" customHeight="1" x14ac:dyDescent="0.2"/>
    <row r="2075" ht="30" customHeight="1" x14ac:dyDescent="0.2"/>
    <row r="2076" ht="30" customHeight="1" x14ac:dyDescent="0.2"/>
    <row r="2077" ht="30" customHeight="1" x14ac:dyDescent="0.2"/>
    <row r="2078" ht="30" customHeight="1" x14ac:dyDescent="0.2"/>
    <row r="2079" ht="30" customHeight="1" x14ac:dyDescent="0.2"/>
    <row r="2080" ht="30" customHeight="1" x14ac:dyDescent="0.2"/>
    <row r="2081" ht="30" customHeight="1" x14ac:dyDescent="0.2"/>
    <row r="2082" ht="30" customHeight="1" x14ac:dyDescent="0.2"/>
    <row r="2083" ht="30" customHeight="1" x14ac:dyDescent="0.2"/>
    <row r="2084" ht="30" customHeight="1" x14ac:dyDescent="0.2"/>
    <row r="2085" ht="30" customHeight="1" x14ac:dyDescent="0.2"/>
    <row r="2086" ht="30" customHeight="1" x14ac:dyDescent="0.2"/>
    <row r="2087" ht="30" customHeight="1" x14ac:dyDescent="0.2"/>
    <row r="2088" ht="30" customHeight="1" x14ac:dyDescent="0.2"/>
    <row r="2089" ht="30" customHeight="1" x14ac:dyDescent="0.2"/>
    <row r="2090" ht="30" customHeight="1" x14ac:dyDescent="0.2"/>
    <row r="2091" ht="30" customHeight="1" x14ac:dyDescent="0.2"/>
    <row r="2092" ht="30" customHeight="1" x14ac:dyDescent="0.2"/>
    <row r="2093" ht="30" customHeight="1" x14ac:dyDescent="0.2"/>
    <row r="2094" ht="30" customHeight="1" x14ac:dyDescent="0.2"/>
    <row r="2095" ht="30" customHeight="1" x14ac:dyDescent="0.2"/>
    <row r="2096" ht="30" customHeight="1" x14ac:dyDescent="0.2"/>
    <row r="2097" ht="30" customHeight="1" x14ac:dyDescent="0.2"/>
    <row r="2098" ht="30" customHeight="1" x14ac:dyDescent="0.2"/>
    <row r="2099" ht="30" customHeight="1" x14ac:dyDescent="0.2"/>
    <row r="2100" ht="30" customHeight="1" x14ac:dyDescent="0.2"/>
    <row r="2101" ht="30" customHeight="1" x14ac:dyDescent="0.2"/>
    <row r="2102" ht="30" customHeight="1" x14ac:dyDescent="0.2"/>
    <row r="2103" ht="30" customHeight="1" x14ac:dyDescent="0.2"/>
    <row r="2104" ht="30" customHeight="1" x14ac:dyDescent="0.2"/>
    <row r="2105" ht="30" customHeight="1" x14ac:dyDescent="0.2"/>
    <row r="2106" ht="30" customHeight="1" x14ac:dyDescent="0.2"/>
    <row r="2107" ht="30" customHeight="1" x14ac:dyDescent="0.2"/>
    <row r="2108" ht="30" customHeight="1" x14ac:dyDescent="0.2"/>
    <row r="2109" ht="30" customHeight="1" x14ac:dyDescent="0.2"/>
    <row r="2110" ht="30" customHeight="1" x14ac:dyDescent="0.2"/>
    <row r="2111" ht="30" customHeight="1" x14ac:dyDescent="0.2"/>
    <row r="2112" ht="30" customHeight="1" x14ac:dyDescent="0.2"/>
    <row r="2113" ht="30" customHeight="1" x14ac:dyDescent="0.2"/>
    <row r="2114" ht="30" customHeight="1" x14ac:dyDescent="0.2"/>
    <row r="2115" ht="30" customHeight="1" x14ac:dyDescent="0.2"/>
    <row r="2116" ht="30" customHeight="1" x14ac:dyDescent="0.2"/>
    <row r="2117" ht="30" customHeight="1" x14ac:dyDescent="0.2"/>
    <row r="2118" ht="30" customHeight="1" x14ac:dyDescent="0.2"/>
    <row r="2119" ht="30" customHeight="1" x14ac:dyDescent="0.2"/>
    <row r="2120" ht="30" customHeight="1" x14ac:dyDescent="0.2"/>
    <row r="2121" ht="30" customHeight="1" x14ac:dyDescent="0.2"/>
    <row r="2122" ht="30" customHeight="1" x14ac:dyDescent="0.2"/>
    <row r="2123" ht="30" customHeight="1" x14ac:dyDescent="0.2"/>
    <row r="2124" ht="30" customHeight="1" x14ac:dyDescent="0.2"/>
    <row r="2125" ht="30" customHeight="1" x14ac:dyDescent="0.2"/>
    <row r="2126" ht="30" customHeight="1" x14ac:dyDescent="0.2"/>
    <row r="2127" ht="30" customHeight="1" x14ac:dyDescent="0.2"/>
    <row r="2128" ht="30" customHeight="1" x14ac:dyDescent="0.2"/>
    <row r="2129" ht="30" customHeight="1" x14ac:dyDescent="0.2"/>
    <row r="2130" ht="30" customHeight="1" x14ac:dyDescent="0.2"/>
    <row r="2131" ht="30" customHeight="1" x14ac:dyDescent="0.2"/>
    <row r="2132" ht="30" customHeight="1" x14ac:dyDescent="0.2"/>
    <row r="2133" ht="30" customHeight="1" x14ac:dyDescent="0.2"/>
    <row r="2134" ht="30" customHeight="1" x14ac:dyDescent="0.2"/>
    <row r="2135" ht="30" customHeight="1" x14ac:dyDescent="0.2"/>
    <row r="2136" ht="30" customHeight="1" x14ac:dyDescent="0.2"/>
    <row r="2137" ht="30" customHeight="1" x14ac:dyDescent="0.2"/>
    <row r="2138" ht="30" customHeight="1" x14ac:dyDescent="0.2"/>
    <row r="2139" ht="30" customHeight="1" x14ac:dyDescent="0.2"/>
    <row r="2140" ht="30" customHeight="1" x14ac:dyDescent="0.2"/>
    <row r="2141" ht="30" customHeight="1" x14ac:dyDescent="0.2"/>
    <row r="2142" ht="30" customHeight="1" x14ac:dyDescent="0.2"/>
    <row r="2143" ht="30" customHeight="1" x14ac:dyDescent="0.2"/>
    <row r="2144" ht="30" customHeight="1" x14ac:dyDescent="0.2"/>
    <row r="2145" ht="30" customHeight="1" x14ac:dyDescent="0.2"/>
    <row r="2146" ht="30" customHeight="1" x14ac:dyDescent="0.2"/>
    <row r="2147" ht="30" customHeight="1" x14ac:dyDescent="0.2"/>
    <row r="2148" ht="30" customHeight="1" x14ac:dyDescent="0.2"/>
    <row r="2149" ht="30" customHeight="1" x14ac:dyDescent="0.2"/>
    <row r="2150" ht="30" customHeight="1" x14ac:dyDescent="0.2"/>
    <row r="2151" ht="30" customHeight="1" x14ac:dyDescent="0.2"/>
    <row r="2152" ht="30" customHeight="1" x14ac:dyDescent="0.2"/>
    <row r="2153" ht="30" customHeight="1" x14ac:dyDescent="0.2"/>
    <row r="2154" ht="30" customHeight="1" x14ac:dyDescent="0.2"/>
    <row r="2155" ht="30" customHeight="1" x14ac:dyDescent="0.2"/>
    <row r="2156" ht="30" customHeight="1" x14ac:dyDescent="0.2"/>
    <row r="2157" ht="30" customHeight="1" x14ac:dyDescent="0.2"/>
    <row r="2158" ht="30" customHeight="1" x14ac:dyDescent="0.2"/>
    <row r="2159" ht="30" customHeight="1" x14ac:dyDescent="0.2"/>
    <row r="2160" ht="30" customHeight="1" x14ac:dyDescent="0.2"/>
    <row r="2161" ht="30" customHeight="1" x14ac:dyDescent="0.2"/>
    <row r="2162" ht="30" customHeight="1" x14ac:dyDescent="0.2"/>
    <row r="2163" ht="30" customHeight="1" x14ac:dyDescent="0.2"/>
    <row r="2164" ht="30" customHeight="1" x14ac:dyDescent="0.2"/>
    <row r="2165" ht="30" customHeight="1" x14ac:dyDescent="0.2"/>
    <row r="2166" ht="30" customHeight="1" x14ac:dyDescent="0.2"/>
    <row r="2167" ht="30" customHeight="1" x14ac:dyDescent="0.2"/>
    <row r="2168" ht="30" customHeight="1" x14ac:dyDescent="0.2"/>
    <row r="2169" ht="30" customHeight="1" x14ac:dyDescent="0.2"/>
    <row r="2170" ht="30" customHeight="1" x14ac:dyDescent="0.2"/>
    <row r="2171" ht="30" customHeight="1" x14ac:dyDescent="0.2"/>
    <row r="2172" ht="30" customHeight="1" x14ac:dyDescent="0.2"/>
    <row r="2173" ht="30" customHeight="1" x14ac:dyDescent="0.2"/>
    <row r="2174" ht="30" customHeight="1" x14ac:dyDescent="0.2"/>
    <row r="2175" ht="30" customHeight="1" x14ac:dyDescent="0.2"/>
    <row r="2176" ht="30" customHeight="1" x14ac:dyDescent="0.2"/>
    <row r="2177" ht="30" customHeight="1" x14ac:dyDescent="0.2"/>
    <row r="2178" ht="30" customHeight="1" x14ac:dyDescent="0.2"/>
    <row r="2179" ht="30" customHeight="1" x14ac:dyDescent="0.2"/>
    <row r="2180" ht="30" customHeight="1" x14ac:dyDescent="0.2"/>
    <row r="2181" ht="30" customHeight="1" x14ac:dyDescent="0.2"/>
    <row r="2182" ht="30" customHeight="1" x14ac:dyDescent="0.2"/>
    <row r="2183" ht="30" customHeight="1" x14ac:dyDescent="0.2"/>
    <row r="2184" ht="30" customHeight="1" x14ac:dyDescent="0.2"/>
    <row r="2185" ht="30" customHeight="1" x14ac:dyDescent="0.2"/>
    <row r="2186" ht="30" customHeight="1" x14ac:dyDescent="0.2"/>
    <row r="2187" ht="30" customHeight="1" x14ac:dyDescent="0.2"/>
    <row r="2188" ht="30" customHeight="1" x14ac:dyDescent="0.2"/>
    <row r="2189" ht="30" customHeight="1" x14ac:dyDescent="0.2"/>
    <row r="2190" ht="30" customHeight="1" x14ac:dyDescent="0.2"/>
    <row r="2191" ht="30" customHeight="1" x14ac:dyDescent="0.2"/>
    <row r="2192" ht="30" customHeight="1" x14ac:dyDescent="0.2"/>
    <row r="2193" ht="30" customHeight="1" x14ac:dyDescent="0.2"/>
    <row r="2194" ht="30" customHeight="1" x14ac:dyDescent="0.2"/>
    <row r="2195" ht="30" customHeight="1" x14ac:dyDescent="0.2"/>
    <row r="2196" ht="30" customHeight="1" x14ac:dyDescent="0.2"/>
    <row r="2197" ht="30" customHeight="1" x14ac:dyDescent="0.2"/>
    <row r="2198" ht="30" customHeight="1" x14ac:dyDescent="0.2"/>
    <row r="2199" ht="30" customHeight="1" x14ac:dyDescent="0.2"/>
    <row r="2200" ht="30" customHeight="1" x14ac:dyDescent="0.2"/>
    <row r="2201" ht="30" customHeight="1" x14ac:dyDescent="0.2"/>
    <row r="2202" ht="30" customHeight="1" x14ac:dyDescent="0.2"/>
    <row r="2203" ht="30" customHeight="1" x14ac:dyDescent="0.2"/>
    <row r="2204" ht="30" customHeight="1" x14ac:dyDescent="0.2"/>
    <row r="2205" ht="30" customHeight="1" x14ac:dyDescent="0.2"/>
    <row r="2206" ht="30" customHeight="1" x14ac:dyDescent="0.2"/>
    <row r="2207" ht="30" customHeight="1" x14ac:dyDescent="0.2"/>
    <row r="2208" ht="30" customHeight="1" x14ac:dyDescent="0.2"/>
    <row r="2209" ht="30" customHeight="1" x14ac:dyDescent="0.2"/>
    <row r="2210" ht="30" customHeight="1" x14ac:dyDescent="0.2"/>
    <row r="2211" ht="30" customHeight="1" x14ac:dyDescent="0.2"/>
    <row r="2212" ht="30" customHeight="1" x14ac:dyDescent="0.2"/>
    <row r="2213" ht="30" customHeight="1" x14ac:dyDescent="0.2"/>
    <row r="2214" ht="30" customHeight="1" x14ac:dyDescent="0.2"/>
    <row r="2215" ht="30" customHeight="1" x14ac:dyDescent="0.2"/>
    <row r="2216" ht="30" customHeight="1" x14ac:dyDescent="0.2"/>
    <row r="2217" ht="30" customHeight="1" x14ac:dyDescent="0.2"/>
    <row r="2218" ht="30" customHeight="1" x14ac:dyDescent="0.2"/>
    <row r="2219" ht="30" customHeight="1" x14ac:dyDescent="0.2"/>
    <row r="2220" ht="30" customHeight="1" x14ac:dyDescent="0.2"/>
    <row r="2221" ht="30" customHeight="1" x14ac:dyDescent="0.2"/>
    <row r="2222" ht="30" customHeight="1" x14ac:dyDescent="0.2"/>
    <row r="2223" ht="30" customHeight="1" x14ac:dyDescent="0.2"/>
    <row r="2224" ht="30" customHeight="1" x14ac:dyDescent="0.2"/>
    <row r="2225" ht="30" customHeight="1" x14ac:dyDescent="0.2"/>
    <row r="2226" ht="30" customHeight="1" x14ac:dyDescent="0.2"/>
    <row r="2227" ht="30" customHeight="1" x14ac:dyDescent="0.2"/>
    <row r="2228" ht="30" customHeight="1" x14ac:dyDescent="0.2"/>
    <row r="2229" ht="30" customHeight="1" x14ac:dyDescent="0.2"/>
    <row r="2230" ht="30" customHeight="1" x14ac:dyDescent="0.2"/>
    <row r="2231" ht="30" customHeight="1" x14ac:dyDescent="0.2"/>
    <row r="2232" ht="30" customHeight="1" x14ac:dyDescent="0.2"/>
    <row r="2233" ht="30" customHeight="1" x14ac:dyDescent="0.2"/>
    <row r="2234" ht="30" customHeight="1" x14ac:dyDescent="0.2"/>
    <row r="2235" ht="30" customHeight="1" x14ac:dyDescent="0.2"/>
    <row r="2236" ht="30" customHeight="1" x14ac:dyDescent="0.2"/>
    <row r="2237" ht="30" customHeight="1" x14ac:dyDescent="0.2"/>
    <row r="2238" ht="30" customHeight="1" x14ac:dyDescent="0.2"/>
    <row r="2239" ht="30" customHeight="1" x14ac:dyDescent="0.2"/>
    <row r="2240" ht="30" customHeight="1" x14ac:dyDescent="0.2"/>
    <row r="2241" ht="30" customHeight="1" x14ac:dyDescent="0.2"/>
    <row r="2242" ht="30" customHeight="1" x14ac:dyDescent="0.2"/>
    <row r="2243" ht="30" customHeight="1" x14ac:dyDescent="0.2"/>
    <row r="2244" ht="30" customHeight="1" x14ac:dyDescent="0.2"/>
    <row r="2245" ht="30" customHeight="1" x14ac:dyDescent="0.2"/>
    <row r="2246" ht="30" customHeight="1" x14ac:dyDescent="0.2"/>
    <row r="2247" ht="30" customHeight="1" x14ac:dyDescent="0.2"/>
    <row r="2248" ht="30" customHeight="1" x14ac:dyDescent="0.2"/>
    <row r="2249" ht="30" customHeight="1" x14ac:dyDescent="0.2"/>
    <row r="2250" ht="30" customHeight="1" x14ac:dyDescent="0.2"/>
    <row r="2251" ht="30" customHeight="1" x14ac:dyDescent="0.2"/>
    <row r="2252" ht="30" customHeight="1" x14ac:dyDescent="0.2"/>
    <row r="2253" ht="30" customHeight="1" x14ac:dyDescent="0.2"/>
    <row r="2254" ht="30" customHeight="1" x14ac:dyDescent="0.2"/>
    <row r="2255" ht="30" customHeight="1" x14ac:dyDescent="0.2"/>
    <row r="2256" ht="30" customHeight="1" x14ac:dyDescent="0.2"/>
    <row r="2257" ht="30" customHeight="1" x14ac:dyDescent="0.2"/>
    <row r="2258" ht="30" customHeight="1" x14ac:dyDescent="0.2"/>
    <row r="2259" ht="30" customHeight="1" x14ac:dyDescent="0.2"/>
    <row r="2260" ht="30" customHeight="1" x14ac:dyDescent="0.2"/>
    <row r="2261" ht="30" customHeight="1" x14ac:dyDescent="0.2"/>
    <row r="2262" ht="30" customHeight="1" x14ac:dyDescent="0.2"/>
    <row r="2263" ht="30" customHeight="1" x14ac:dyDescent="0.2"/>
    <row r="2264" ht="30" customHeight="1" x14ac:dyDescent="0.2"/>
    <row r="2265" ht="30" customHeight="1" x14ac:dyDescent="0.2"/>
    <row r="2266" ht="30" customHeight="1" x14ac:dyDescent="0.2"/>
    <row r="2267" ht="30" customHeight="1" x14ac:dyDescent="0.2"/>
    <row r="2268" ht="30" customHeight="1" x14ac:dyDescent="0.2"/>
    <row r="2269" ht="30" customHeight="1" x14ac:dyDescent="0.2"/>
    <row r="2270" ht="30" customHeight="1" x14ac:dyDescent="0.2"/>
    <row r="2271" ht="30" customHeight="1" x14ac:dyDescent="0.2"/>
    <row r="2272" ht="30" customHeight="1" x14ac:dyDescent="0.2"/>
    <row r="2273" ht="30" customHeight="1" x14ac:dyDescent="0.2"/>
    <row r="2274" ht="30" customHeight="1" x14ac:dyDescent="0.2"/>
    <row r="2275" ht="30" customHeight="1" x14ac:dyDescent="0.2"/>
    <row r="2276" ht="30" customHeight="1" x14ac:dyDescent="0.2"/>
    <row r="2277" ht="30" customHeight="1" x14ac:dyDescent="0.2"/>
    <row r="2278" ht="30" customHeight="1" x14ac:dyDescent="0.2"/>
    <row r="2279" ht="30" customHeight="1" x14ac:dyDescent="0.2"/>
    <row r="2280" ht="30" customHeight="1" x14ac:dyDescent="0.2"/>
    <row r="2281" ht="30" customHeight="1" x14ac:dyDescent="0.2"/>
    <row r="2282" ht="30" customHeight="1" x14ac:dyDescent="0.2"/>
    <row r="2283" ht="30" customHeight="1" x14ac:dyDescent="0.2"/>
    <row r="2284" ht="30" customHeight="1" x14ac:dyDescent="0.2"/>
    <row r="2285" ht="30" customHeight="1" x14ac:dyDescent="0.2"/>
    <row r="2286" ht="30" customHeight="1" x14ac:dyDescent="0.2"/>
    <row r="2287" ht="30" customHeight="1" x14ac:dyDescent="0.2"/>
    <row r="2288" ht="30" customHeight="1" x14ac:dyDescent="0.2"/>
    <row r="2289" ht="30" customHeight="1" x14ac:dyDescent="0.2"/>
    <row r="2290" ht="30" customHeight="1" x14ac:dyDescent="0.2"/>
    <row r="2291" ht="30" customHeight="1" x14ac:dyDescent="0.2"/>
    <row r="2292" ht="30" customHeight="1" x14ac:dyDescent="0.2"/>
    <row r="2293" ht="30" customHeight="1" x14ac:dyDescent="0.2"/>
    <row r="2294" ht="30" customHeight="1" x14ac:dyDescent="0.2"/>
    <row r="2295" ht="30" customHeight="1" x14ac:dyDescent="0.2"/>
    <row r="2296" ht="30" customHeight="1" x14ac:dyDescent="0.2"/>
    <row r="2297" ht="30" customHeight="1" x14ac:dyDescent="0.2"/>
    <row r="2298" ht="30" customHeight="1" x14ac:dyDescent="0.2"/>
    <row r="2299" ht="30" customHeight="1" x14ac:dyDescent="0.2"/>
    <row r="2300" ht="30" customHeight="1" x14ac:dyDescent="0.2"/>
    <row r="2301" ht="30" customHeight="1" x14ac:dyDescent="0.2"/>
    <row r="2302" ht="30" customHeight="1" x14ac:dyDescent="0.2"/>
    <row r="2303" ht="30" customHeight="1" x14ac:dyDescent="0.2"/>
    <row r="2304" ht="30" customHeight="1" x14ac:dyDescent="0.2"/>
    <row r="2305" ht="30" customHeight="1" x14ac:dyDescent="0.2"/>
    <row r="2306" ht="30" customHeight="1" x14ac:dyDescent="0.2"/>
    <row r="2307" ht="30" customHeight="1" x14ac:dyDescent="0.2"/>
    <row r="2308" ht="30" customHeight="1" x14ac:dyDescent="0.2"/>
    <row r="2309" ht="30" customHeight="1" x14ac:dyDescent="0.2"/>
    <row r="2310" ht="30" customHeight="1" x14ac:dyDescent="0.2"/>
    <row r="2311" ht="30" customHeight="1" x14ac:dyDescent="0.2"/>
    <row r="2312" ht="30" customHeight="1" x14ac:dyDescent="0.2"/>
    <row r="2313" ht="30" customHeight="1" x14ac:dyDescent="0.2"/>
    <row r="2314" ht="30" customHeight="1" x14ac:dyDescent="0.2"/>
    <row r="2315" ht="30" customHeight="1" x14ac:dyDescent="0.2"/>
    <row r="2316" ht="30" customHeight="1" x14ac:dyDescent="0.2"/>
    <row r="2317" ht="30" customHeight="1" x14ac:dyDescent="0.2"/>
    <row r="2318" ht="30" customHeight="1" x14ac:dyDescent="0.2"/>
    <row r="2319" ht="30" customHeight="1" x14ac:dyDescent="0.2"/>
    <row r="2320" ht="30" customHeight="1" x14ac:dyDescent="0.2"/>
    <row r="2321" ht="30" customHeight="1" x14ac:dyDescent="0.2"/>
    <row r="2322" ht="30" customHeight="1" x14ac:dyDescent="0.2"/>
    <row r="2323" ht="30" customHeight="1" x14ac:dyDescent="0.2"/>
    <row r="2324" ht="30" customHeight="1" x14ac:dyDescent="0.2"/>
    <row r="2325" ht="30" customHeight="1" x14ac:dyDescent="0.2"/>
    <row r="2326" ht="30" customHeight="1" x14ac:dyDescent="0.2"/>
    <row r="2327" ht="30" customHeight="1" x14ac:dyDescent="0.2"/>
    <row r="2328" ht="30" customHeight="1" x14ac:dyDescent="0.2"/>
    <row r="2329" ht="30" customHeight="1" x14ac:dyDescent="0.2"/>
    <row r="2330" ht="30" customHeight="1" x14ac:dyDescent="0.2"/>
    <row r="2331" ht="30" customHeight="1" x14ac:dyDescent="0.2"/>
    <row r="2332" ht="30" customHeight="1" x14ac:dyDescent="0.2"/>
    <row r="2333" ht="30" customHeight="1" x14ac:dyDescent="0.2"/>
    <row r="2334" ht="30" customHeight="1" x14ac:dyDescent="0.2"/>
    <row r="2335" ht="30" customHeight="1" x14ac:dyDescent="0.2"/>
    <row r="2336" ht="30" customHeight="1" x14ac:dyDescent="0.2"/>
    <row r="2337" ht="30" customHeight="1" x14ac:dyDescent="0.2"/>
    <row r="2338" ht="30" customHeight="1" x14ac:dyDescent="0.2"/>
    <row r="2339" ht="30" customHeight="1" x14ac:dyDescent="0.2"/>
    <row r="2340" ht="30" customHeight="1" x14ac:dyDescent="0.2"/>
    <row r="2341" ht="30" customHeight="1" x14ac:dyDescent="0.2"/>
    <row r="2342" ht="30" customHeight="1" x14ac:dyDescent="0.2"/>
    <row r="2343" ht="30" customHeight="1" x14ac:dyDescent="0.2"/>
    <row r="2344" ht="30" customHeight="1" x14ac:dyDescent="0.2"/>
    <row r="2345" ht="30" customHeight="1" x14ac:dyDescent="0.2"/>
    <row r="2346" ht="30" customHeight="1" x14ac:dyDescent="0.2"/>
    <row r="2347" ht="30" customHeight="1" x14ac:dyDescent="0.2"/>
    <row r="2348" ht="30" customHeight="1" x14ac:dyDescent="0.2"/>
    <row r="2349" ht="30" customHeight="1" x14ac:dyDescent="0.2"/>
    <row r="2350" ht="30" customHeight="1" x14ac:dyDescent="0.2"/>
    <row r="2351" ht="30" customHeight="1" x14ac:dyDescent="0.2"/>
    <row r="2352" ht="30" customHeight="1" x14ac:dyDescent="0.2"/>
    <row r="2353" ht="30" customHeight="1" x14ac:dyDescent="0.2"/>
    <row r="2354" ht="30" customHeight="1" x14ac:dyDescent="0.2"/>
    <row r="2355" ht="30" customHeight="1" x14ac:dyDescent="0.2"/>
    <row r="2356" ht="30" customHeight="1" x14ac:dyDescent="0.2"/>
    <row r="2357" ht="30" customHeight="1" x14ac:dyDescent="0.2"/>
    <row r="2358" ht="30" customHeight="1" x14ac:dyDescent="0.2"/>
    <row r="2359" ht="30" customHeight="1" x14ac:dyDescent="0.2"/>
    <row r="2360" ht="30" customHeight="1" x14ac:dyDescent="0.2"/>
    <row r="2361" ht="30" customHeight="1" x14ac:dyDescent="0.2"/>
    <row r="2362" ht="30" customHeight="1" x14ac:dyDescent="0.2"/>
    <row r="2363" ht="30" customHeight="1" x14ac:dyDescent="0.2"/>
    <row r="2364" ht="30" customHeight="1" x14ac:dyDescent="0.2"/>
    <row r="2365" ht="30" customHeight="1" x14ac:dyDescent="0.2"/>
    <row r="2366" ht="30" customHeight="1" x14ac:dyDescent="0.2"/>
    <row r="2367" ht="30" customHeight="1" x14ac:dyDescent="0.2"/>
    <row r="2368" ht="30" customHeight="1" x14ac:dyDescent="0.2"/>
    <row r="2369" ht="30" customHeight="1" x14ac:dyDescent="0.2"/>
    <row r="2370" ht="30" customHeight="1" x14ac:dyDescent="0.2"/>
    <row r="2371" ht="30" customHeight="1" x14ac:dyDescent="0.2"/>
    <row r="2372" ht="30" customHeight="1" x14ac:dyDescent="0.2"/>
    <row r="2373" ht="30" customHeight="1" x14ac:dyDescent="0.2"/>
    <row r="2374" ht="30" customHeight="1" x14ac:dyDescent="0.2"/>
    <row r="2375" ht="30" customHeight="1" x14ac:dyDescent="0.2"/>
    <row r="2376" ht="30" customHeight="1" x14ac:dyDescent="0.2"/>
    <row r="2377" ht="30" customHeight="1" x14ac:dyDescent="0.2"/>
    <row r="2378" ht="30" customHeight="1" x14ac:dyDescent="0.2"/>
    <row r="2379" ht="30" customHeight="1" x14ac:dyDescent="0.2"/>
    <row r="2380" ht="30" customHeight="1" x14ac:dyDescent="0.2"/>
    <row r="2381" ht="30" customHeight="1" x14ac:dyDescent="0.2"/>
    <row r="2382" ht="30" customHeight="1" x14ac:dyDescent="0.2"/>
    <row r="2383" ht="30" customHeight="1" x14ac:dyDescent="0.2"/>
    <row r="2384" ht="30" customHeight="1" x14ac:dyDescent="0.2"/>
    <row r="2385" ht="30" customHeight="1" x14ac:dyDescent="0.2"/>
    <row r="2386" ht="30" customHeight="1" x14ac:dyDescent="0.2"/>
    <row r="2387" ht="30" customHeight="1" x14ac:dyDescent="0.2"/>
    <row r="2388" ht="30" customHeight="1" x14ac:dyDescent="0.2"/>
    <row r="2389" ht="30" customHeight="1" x14ac:dyDescent="0.2"/>
    <row r="2390" ht="30" customHeight="1" x14ac:dyDescent="0.2"/>
    <row r="2391" ht="30" customHeight="1" x14ac:dyDescent="0.2"/>
    <row r="2392" ht="30" customHeight="1" x14ac:dyDescent="0.2"/>
    <row r="2393" ht="30" customHeight="1" x14ac:dyDescent="0.2"/>
    <row r="2394" ht="30" customHeight="1" x14ac:dyDescent="0.2"/>
    <row r="2395" ht="30" customHeight="1" x14ac:dyDescent="0.2"/>
    <row r="2396" ht="30" customHeight="1" x14ac:dyDescent="0.2"/>
    <row r="2397" ht="30" customHeight="1" x14ac:dyDescent="0.2"/>
    <row r="2398" ht="30" customHeight="1" x14ac:dyDescent="0.2"/>
    <row r="2399" ht="30" customHeight="1" x14ac:dyDescent="0.2"/>
    <row r="2400" ht="30" customHeight="1" x14ac:dyDescent="0.2"/>
    <row r="2401" ht="30" customHeight="1" x14ac:dyDescent="0.2"/>
    <row r="2402" ht="30" customHeight="1" x14ac:dyDescent="0.2"/>
    <row r="2403" ht="30" customHeight="1" x14ac:dyDescent="0.2"/>
    <row r="2404" ht="30" customHeight="1" x14ac:dyDescent="0.2"/>
    <row r="2405" ht="30" customHeight="1" x14ac:dyDescent="0.2"/>
    <row r="2406" ht="30" customHeight="1" x14ac:dyDescent="0.2"/>
    <row r="2407" ht="30" customHeight="1" x14ac:dyDescent="0.2"/>
    <row r="2408" ht="30" customHeight="1" x14ac:dyDescent="0.2"/>
    <row r="2409" ht="30" customHeight="1" x14ac:dyDescent="0.2"/>
    <row r="2410" ht="30" customHeight="1" x14ac:dyDescent="0.2"/>
    <row r="2411" ht="30" customHeight="1" x14ac:dyDescent="0.2"/>
    <row r="2412" ht="30" customHeight="1" x14ac:dyDescent="0.2"/>
    <row r="2413" ht="30" customHeight="1" x14ac:dyDescent="0.2"/>
    <row r="2414" ht="30" customHeight="1" x14ac:dyDescent="0.2"/>
    <row r="2415" ht="30" customHeight="1" x14ac:dyDescent="0.2"/>
    <row r="2416" ht="30" customHeight="1" x14ac:dyDescent="0.2"/>
    <row r="2417" ht="30" customHeight="1" x14ac:dyDescent="0.2"/>
    <row r="2418" ht="30" customHeight="1" x14ac:dyDescent="0.2"/>
    <row r="2419" ht="30" customHeight="1" x14ac:dyDescent="0.2"/>
    <row r="2420" ht="30" customHeight="1" x14ac:dyDescent="0.2"/>
    <row r="2421" ht="30" customHeight="1" x14ac:dyDescent="0.2"/>
    <row r="2422" ht="30" customHeight="1" x14ac:dyDescent="0.2"/>
    <row r="2423" ht="30" customHeight="1" x14ac:dyDescent="0.2"/>
    <row r="2424" ht="30" customHeight="1" x14ac:dyDescent="0.2"/>
    <row r="2425" ht="30" customHeight="1" x14ac:dyDescent="0.2"/>
    <row r="2426" ht="30" customHeight="1" x14ac:dyDescent="0.2"/>
    <row r="2427" ht="30" customHeight="1" x14ac:dyDescent="0.2"/>
    <row r="2428" ht="30" customHeight="1" x14ac:dyDescent="0.2"/>
    <row r="2429" ht="30" customHeight="1" x14ac:dyDescent="0.2"/>
    <row r="2430" ht="30" customHeight="1" x14ac:dyDescent="0.2"/>
    <row r="2431" ht="30" customHeight="1" x14ac:dyDescent="0.2"/>
    <row r="2432" ht="30" customHeight="1" x14ac:dyDescent="0.2"/>
    <row r="2433" ht="30" customHeight="1" x14ac:dyDescent="0.2"/>
    <row r="2434" ht="30" customHeight="1" x14ac:dyDescent="0.2"/>
    <row r="2435" ht="30" customHeight="1" x14ac:dyDescent="0.2"/>
    <row r="2436" ht="30" customHeight="1" x14ac:dyDescent="0.2"/>
    <row r="2437" ht="30" customHeight="1" x14ac:dyDescent="0.2"/>
    <row r="2438" ht="30" customHeight="1" x14ac:dyDescent="0.2"/>
    <row r="2439" ht="30" customHeight="1" x14ac:dyDescent="0.2"/>
    <row r="2440" ht="30" customHeight="1" x14ac:dyDescent="0.2"/>
    <row r="2441" ht="30" customHeight="1" x14ac:dyDescent="0.2"/>
    <row r="2442" ht="30" customHeight="1" x14ac:dyDescent="0.2"/>
    <row r="2443" ht="30" customHeight="1" x14ac:dyDescent="0.2"/>
    <row r="2444" ht="30" customHeight="1" x14ac:dyDescent="0.2"/>
    <row r="2445" ht="30" customHeight="1" x14ac:dyDescent="0.2"/>
    <row r="2446" ht="30" customHeight="1" x14ac:dyDescent="0.2"/>
    <row r="2447" ht="30" customHeight="1" x14ac:dyDescent="0.2"/>
    <row r="2448" ht="30" customHeight="1" x14ac:dyDescent="0.2"/>
    <row r="2449" ht="30" customHeight="1" x14ac:dyDescent="0.2"/>
    <row r="2450" ht="30" customHeight="1" x14ac:dyDescent="0.2"/>
    <row r="2451" ht="30" customHeight="1" x14ac:dyDescent="0.2"/>
    <row r="2452" ht="30" customHeight="1" x14ac:dyDescent="0.2"/>
    <row r="2453" ht="30" customHeight="1" x14ac:dyDescent="0.2"/>
    <row r="2454" ht="30" customHeight="1" x14ac:dyDescent="0.2"/>
    <row r="2455" ht="30" customHeight="1" x14ac:dyDescent="0.2"/>
    <row r="2456" ht="30" customHeight="1" x14ac:dyDescent="0.2"/>
    <row r="2457" ht="30" customHeight="1" x14ac:dyDescent="0.2"/>
    <row r="2458" ht="30" customHeight="1" x14ac:dyDescent="0.2"/>
    <row r="2459" ht="30" customHeight="1" x14ac:dyDescent="0.2"/>
    <row r="2460" ht="30" customHeight="1" x14ac:dyDescent="0.2"/>
    <row r="2461" ht="30" customHeight="1" x14ac:dyDescent="0.2"/>
    <row r="2462" ht="30" customHeight="1" x14ac:dyDescent="0.2"/>
    <row r="2463" ht="30" customHeight="1" x14ac:dyDescent="0.2"/>
    <row r="2464" ht="30" customHeight="1" x14ac:dyDescent="0.2"/>
    <row r="2465" ht="30" customHeight="1" x14ac:dyDescent="0.2"/>
    <row r="2466" ht="30" customHeight="1" x14ac:dyDescent="0.2"/>
    <row r="2467" ht="30" customHeight="1" x14ac:dyDescent="0.2"/>
    <row r="2468" ht="30" customHeight="1" x14ac:dyDescent="0.2"/>
    <row r="2469" ht="30" customHeight="1" x14ac:dyDescent="0.2"/>
    <row r="2470" ht="30" customHeight="1" x14ac:dyDescent="0.2"/>
    <row r="2471" ht="30" customHeight="1" x14ac:dyDescent="0.2"/>
    <row r="2472" ht="30" customHeight="1" x14ac:dyDescent="0.2"/>
    <row r="2473" ht="30" customHeight="1" x14ac:dyDescent="0.2"/>
    <row r="2474" ht="30" customHeight="1" x14ac:dyDescent="0.2"/>
    <row r="2475" ht="30" customHeight="1" x14ac:dyDescent="0.2"/>
    <row r="2476" ht="30" customHeight="1" x14ac:dyDescent="0.2"/>
    <row r="2477" ht="30" customHeight="1" x14ac:dyDescent="0.2"/>
    <row r="2478" ht="30" customHeight="1" x14ac:dyDescent="0.2"/>
    <row r="2479" ht="30" customHeight="1" x14ac:dyDescent="0.2"/>
    <row r="2480" ht="30" customHeight="1" x14ac:dyDescent="0.2"/>
    <row r="2481" ht="30" customHeight="1" x14ac:dyDescent="0.2"/>
    <row r="2482" ht="30" customHeight="1" x14ac:dyDescent="0.2"/>
    <row r="2483" ht="30" customHeight="1" x14ac:dyDescent="0.2"/>
    <row r="2484" ht="30" customHeight="1" x14ac:dyDescent="0.2"/>
    <row r="2485" ht="30" customHeight="1" x14ac:dyDescent="0.2"/>
    <row r="2486" ht="30" customHeight="1" x14ac:dyDescent="0.2"/>
    <row r="2487" ht="30" customHeight="1" x14ac:dyDescent="0.2"/>
    <row r="2488" ht="30" customHeight="1" x14ac:dyDescent="0.2"/>
    <row r="2489" ht="30" customHeight="1" x14ac:dyDescent="0.2"/>
    <row r="2490" ht="30" customHeight="1" x14ac:dyDescent="0.2"/>
    <row r="2491" ht="30" customHeight="1" x14ac:dyDescent="0.2"/>
    <row r="2492" ht="30" customHeight="1" x14ac:dyDescent="0.2"/>
    <row r="2493" ht="30" customHeight="1" x14ac:dyDescent="0.2"/>
    <row r="2494" ht="30" customHeight="1" x14ac:dyDescent="0.2"/>
    <row r="2495" ht="30" customHeight="1" x14ac:dyDescent="0.2"/>
    <row r="2496" ht="30" customHeight="1" x14ac:dyDescent="0.2"/>
    <row r="2497" ht="30" customHeight="1" x14ac:dyDescent="0.2"/>
    <row r="2498" ht="30" customHeight="1" x14ac:dyDescent="0.2"/>
    <row r="2499" ht="30" customHeight="1" x14ac:dyDescent="0.2"/>
    <row r="2500" ht="30" customHeight="1" x14ac:dyDescent="0.2"/>
    <row r="2501" ht="30" customHeight="1" x14ac:dyDescent="0.2"/>
    <row r="2502" ht="30" customHeight="1" x14ac:dyDescent="0.2"/>
    <row r="2503" ht="30" customHeight="1" x14ac:dyDescent="0.2"/>
    <row r="2504" ht="30" customHeight="1" x14ac:dyDescent="0.2"/>
    <row r="2505" ht="30" customHeight="1" x14ac:dyDescent="0.2"/>
    <row r="2506" ht="30" customHeight="1" x14ac:dyDescent="0.2"/>
    <row r="2507" ht="30" customHeight="1" x14ac:dyDescent="0.2"/>
    <row r="2508" ht="30" customHeight="1" x14ac:dyDescent="0.2"/>
    <row r="2509" ht="30" customHeight="1" x14ac:dyDescent="0.2"/>
    <row r="2510" ht="30" customHeight="1" x14ac:dyDescent="0.2"/>
    <row r="2511" ht="30" customHeight="1" x14ac:dyDescent="0.2"/>
    <row r="2512" ht="30" customHeight="1" x14ac:dyDescent="0.2"/>
    <row r="2513" ht="30" customHeight="1" x14ac:dyDescent="0.2"/>
    <row r="2514" ht="30" customHeight="1" x14ac:dyDescent="0.2"/>
    <row r="2515" ht="30" customHeight="1" x14ac:dyDescent="0.2"/>
    <row r="2516" ht="30" customHeight="1" x14ac:dyDescent="0.2"/>
    <row r="2517" ht="30" customHeight="1" x14ac:dyDescent="0.2"/>
    <row r="2518" ht="30" customHeight="1" x14ac:dyDescent="0.2"/>
    <row r="2519" ht="30" customHeight="1" x14ac:dyDescent="0.2"/>
    <row r="2520" ht="30" customHeight="1" x14ac:dyDescent="0.2"/>
    <row r="2521" ht="30" customHeight="1" x14ac:dyDescent="0.2"/>
    <row r="2522" ht="30" customHeight="1" x14ac:dyDescent="0.2"/>
    <row r="2523" ht="30" customHeight="1" x14ac:dyDescent="0.2"/>
    <row r="2524" ht="30" customHeight="1" x14ac:dyDescent="0.2"/>
    <row r="2525" ht="30" customHeight="1" x14ac:dyDescent="0.2"/>
    <row r="2526" ht="30" customHeight="1" x14ac:dyDescent="0.2"/>
    <row r="2527" ht="30" customHeight="1" x14ac:dyDescent="0.2"/>
    <row r="2528" ht="30" customHeight="1" x14ac:dyDescent="0.2"/>
    <row r="2529" ht="30" customHeight="1" x14ac:dyDescent="0.2"/>
    <row r="2530" ht="30" customHeight="1" x14ac:dyDescent="0.2"/>
    <row r="2531" ht="30" customHeight="1" x14ac:dyDescent="0.2"/>
    <row r="2532" ht="30" customHeight="1" x14ac:dyDescent="0.2"/>
    <row r="2533" ht="30" customHeight="1" x14ac:dyDescent="0.2"/>
    <row r="2534" ht="30" customHeight="1" x14ac:dyDescent="0.2"/>
    <row r="2535" ht="30" customHeight="1" x14ac:dyDescent="0.2"/>
    <row r="2536" ht="30" customHeight="1" x14ac:dyDescent="0.2"/>
    <row r="2537" ht="30" customHeight="1" x14ac:dyDescent="0.2"/>
    <row r="2538" ht="30" customHeight="1" x14ac:dyDescent="0.2"/>
    <row r="2539" ht="30" customHeight="1" x14ac:dyDescent="0.2"/>
    <row r="2540" ht="30" customHeight="1" x14ac:dyDescent="0.2"/>
    <row r="2541" ht="30" customHeight="1" x14ac:dyDescent="0.2"/>
    <row r="2542" ht="30" customHeight="1" x14ac:dyDescent="0.2"/>
    <row r="2543" ht="30" customHeight="1" x14ac:dyDescent="0.2"/>
    <row r="2544" ht="30" customHeight="1" x14ac:dyDescent="0.2"/>
    <row r="2545" ht="30" customHeight="1" x14ac:dyDescent="0.2"/>
    <row r="2546" ht="30" customHeight="1" x14ac:dyDescent="0.2"/>
    <row r="2547" ht="30" customHeight="1" x14ac:dyDescent="0.2"/>
    <row r="2548" ht="30" customHeight="1" x14ac:dyDescent="0.2"/>
    <row r="2549" ht="30" customHeight="1" x14ac:dyDescent="0.2"/>
    <row r="2550" ht="30" customHeight="1" x14ac:dyDescent="0.2"/>
    <row r="2551" ht="30" customHeight="1" x14ac:dyDescent="0.2"/>
    <row r="2552" ht="30" customHeight="1" x14ac:dyDescent="0.2"/>
    <row r="2553" ht="30" customHeight="1" x14ac:dyDescent="0.2"/>
    <row r="2554" ht="30" customHeight="1" x14ac:dyDescent="0.2"/>
    <row r="2555" ht="30" customHeight="1" x14ac:dyDescent="0.2"/>
    <row r="2556" ht="30" customHeight="1" x14ac:dyDescent="0.2"/>
    <row r="2557" ht="30" customHeight="1" x14ac:dyDescent="0.2"/>
    <row r="2558" ht="30" customHeight="1" x14ac:dyDescent="0.2"/>
    <row r="2559" ht="30" customHeight="1" x14ac:dyDescent="0.2"/>
    <row r="2560" ht="30" customHeight="1" x14ac:dyDescent="0.2"/>
    <row r="2561" ht="30" customHeight="1" x14ac:dyDescent="0.2"/>
    <row r="2562" ht="30" customHeight="1" x14ac:dyDescent="0.2"/>
    <row r="2563" ht="30" customHeight="1" x14ac:dyDescent="0.2"/>
    <row r="2564" ht="30" customHeight="1" x14ac:dyDescent="0.2"/>
    <row r="2565" ht="30" customHeight="1" x14ac:dyDescent="0.2"/>
    <row r="2566" ht="30" customHeight="1" x14ac:dyDescent="0.2"/>
    <row r="2567" ht="30" customHeight="1" x14ac:dyDescent="0.2"/>
    <row r="2568" ht="30" customHeight="1" x14ac:dyDescent="0.2"/>
    <row r="2569" ht="30" customHeight="1" x14ac:dyDescent="0.2"/>
    <row r="2570" ht="30" customHeight="1" x14ac:dyDescent="0.2"/>
    <row r="2571" ht="30" customHeight="1" x14ac:dyDescent="0.2"/>
    <row r="2572" ht="30" customHeight="1" x14ac:dyDescent="0.2"/>
    <row r="2573" ht="30" customHeight="1" x14ac:dyDescent="0.2"/>
    <row r="2574" ht="30" customHeight="1" x14ac:dyDescent="0.2"/>
    <row r="2575" ht="30" customHeight="1" x14ac:dyDescent="0.2"/>
    <row r="2576" ht="30" customHeight="1" x14ac:dyDescent="0.2"/>
    <row r="2577" ht="30" customHeight="1" x14ac:dyDescent="0.2"/>
    <row r="2578" ht="30" customHeight="1" x14ac:dyDescent="0.2"/>
    <row r="2579" ht="30" customHeight="1" x14ac:dyDescent="0.2"/>
    <row r="2580" ht="30" customHeight="1" x14ac:dyDescent="0.2"/>
    <row r="2581" ht="30" customHeight="1" x14ac:dyDescent="0.2"/>
    <row r="2582" ht="30" customHeight="1" x14ac:dyDescent="0.2"/>
    <row r="2583" ht="30" customHeight="1" x14ac:dyDescent="0.2"/>
    <row r="2584" ht="30" customHeight="1" x14ac:dyDescent="0.2"/>
    <row r="2585" ht="30" customHeight="1" x14ac:dyDescent="0.2"/>
    <row r="2586" ht="30" customHeight="1" x14ac:dyDescent="0.2"/>
    <row r="2587" ht="30" customHeight="1" x14ac:dyDescent="0.2"/>
    <row r="2588" ht="30" customHeight="1" x14ac:dyDescent="0.2"/>
    <row r="2589" ht="30" customHeight="1" x14ac:dyDescent="0.2"/>
    <row r="2590" ht="30" customHeight="1" x14ac:dyDescent="0.2"/>
    <row r="2591" ht="30" customHeight="1" x14ac:dyDescent="0.2"/>
    <row r="2592" ht="30" customHeight="1" x14ac:dyDescent="0.2"/>
    <row r="2593" ht="30" customHeight="1" x14ac:dyDescent="0.2"/>
    <row r="2594" ht="30" customHeight="1" x14ac:dyDescent="0.2"/>
    <row r="2595" ht="30" customHeight="1" x14ac:dyDescent="0.2"/>
    <row r="2596" ht="30" customHeight="1" x14ac:dyDescent="0.2"/>
    <row r="2597" ht="30" customHeight="1" x14ac:dyDescent="0.2"/>
    <row r="2598" ht="30" customHeight="1" x14ac:dyDescent="0.2"/>
    <row r="2599" ht="30" customHeight="1" x14ac:dyDescent="0.2"/>
    <row r="2600" ht="30" customHeight="1" x14ac:dyDescent="0.2"/>
    <row r="2601" ht="30" customHeight="1" x14ac:dyDescent="0.2"/>
    <row r="2602" ht="30" customHeight="1" x14ac:dyDescent="0.2"/>
    <row r="2603" ht="30" customHeight="1" x14ac:dyDescent="0.2"/>
    <row r="2604" ht="30" customHeight="1" x14ac:dyDescent="0.2"/>
    <row r="2605" ht="30" customHeight="1" x14ac:dyDescent="0.2"/>
    <row r="2606" ht="30" customHeight="1" x14ac:dyDescent="0.2"/>
    <row r="2607" ht="30" customHeight="1" x14ac:dyDescent="0.2"/>
    <row r="2608" ht="30" customHeight="1" x14ac:dyDescent="0.2"/>
    <row r="2609" ht="30" customHeight="1" x14ac:dyDescent="0.2"/>
    <row r="2610" ht="30" customHeight="1" x14ac:dyDescent="0.2"/>
    <row r="2611" ht="30" customHeight="1" x14ac:dyDescent="0.2"/>
    <row r="2612" ht="30" customHeight="1" x14ac:dyDescent="0.2"/>
    <row r="2613" ht="30" customHeight="1" x14ac:dyDescent="0.2"/>
    <row r="2614" ht="30" customHeight="1" x14ac:dyDescent="0.2"/>
    <row r="2615" ht="30" customHeight="1" x14ac:dyDescent="0.2"/>
    <row r="2616" ht="30" customHeight="1" x14ac:dyDescent="0.2"/>
    <row r="2617" ht="30" customHeight="1" x14ac:dyDescent="0.2"/>
    <row r="2618" ht="30" customHeight="1" x14ac:dyDescent="0.2"/>
    <row r="2619" ht="30" customHeight="1" x14ac:dyDescent="0.2"/>
    <row r="2620" ht="30" customHeight="1" x14ac:dyDescent="0.2"/>
    <row r="2621" ht="30" customHeight="1" x14ac:dyDescent="0.2"/>
    <row r="2622" ht="30" customHeight="1" x14ac:dyDescent="0.2"/>
    <row r="2623" ht="30" customHeight="1" x14ac:dyDescent="0.2"/>
    <row r="2624" ht="30" customHeight="1" x14ac:dyDescent="0.2"/>
    <row r="2625" ht="30" customHeight="1" x14ac:dyDescent="0.2"/>
    <row r="2626" ht="30" customHeight="1" x14ac:dyDescent="0.2"/>
    <row r="2627" ht="30" customHeight="1" x14ac:dyDescent="0.2"/>
    <row r="2628" ht="30" customHeight="1" x14ac:dyDescent="0.2"/>
    <row r="2629" ht="30" customHeight="1" x14ac:dyDescent="0.2"/>
    <row r="2630" ht="30" customHeight="1" x14ac:dyDescent="0.2"/>
    <row r="2631" ht="30" customHeight="1" x14ac:dyDescent="0.2"/>
    <row r="2632" ht="30" customHeight="1" x14ac:dyDescent="0.2"/>
    <row r="2633" ht="30" customHeight="1" x14ac:dyDescent="0.2"/>
    <row r="2634" ht="30" customHeight="1" x14ac:dyDescent="0.2"/>
    <row r="2635" ht="30" customHeight="1" x14ac:dyDescent="0.2"/>
    <row r="2636" ht="30" customHeight="1" x14ac:dyDescent="0.2"/>
    <row r="2637" ht="30" customHeight="1" x14ac:dyDescent="0.2"/>
    <row r="2638" ht="30" customHeight="1" x14ac:dyDescent="0.2"/>
    <row r="2639" ht="30" customHeight="1" x14ac:dyDescent="0.2"/>
    <row r="2640" ht="30" customHeight="1" x14ac:dyDescent="0.2"/>
    <row r="2641" ht="30" customHeight="1" x14ac:dyDescent="0.2"/>
    <row r="2642" ht="30" customHeight="1" x14ac:dyDescent="0.2"/>
    <row r="2643" ht="30" customHeight="1" x14ac:dyDescent="0.2"/>
    <row r="2644" ht="30" customHeight="1" x14ac:dyDescent="0.2"/>
    <row r="2645" ht="30" customHeight="1" x14ac:dyDescent="0.2"/>
    <row r="2646" ht="30" customHeight="1" x14ac:dyDescent="0.2"/>
    <row r="2647" ht="30" customHeight="1" x14ac:dyDescent="0.2"/>
    <row r="2648" ht="30" customHeight="1" x14ac:dyDescent="0.2"/>
    <row r="2649" ht="30" customHeight="1" x14ac:dyDescent="0.2"/>
    <row r="2650" ht="30" customHeight="1" x14ac:dyDescent="0.2"/>
    <row r="2651" ht="30" customHeight="1" x14ac:dyDescent="0.2"/>
    <row r="2652" ht="30" customHeight="1" x14ac:dyDescent="0.2"/>
    <row r="2653" ht="30" customHeight="1" x14ac:dyDescent="0.2"/>
    <row r="2654" ht="30" customHeight="1" x14ac:dyDescent="0.2"/>
    <row r="2655" ht="30" customHeight="1" x14ac:dyDescent="0.2"/>
    <row r="2656" ht="30" customHeight="1" x14ac:dyDescent="0.2"/>
    <row r="2657" ht="30" customHeight="1" x14ac:dyDescent="0.2"/>
    <row r="2658" ht="30" customHeight="1" x14ac:dyDescent="0.2"/>
    <row r="2659" ht="30" customHeight="1" x14ac:dyDescent="0.2"/>
    <row r="2660" ht="30" customHeight="1" x14ac:dyDescent="0.2"/>
    <row r="2661" ht="30" customHeight="1" x14ac:dyDescent="0.2"/>
    <row r="2662" ht="30" customHeight="1" x14ac:dyDescent="0.2"/>
    <row r="2663" ht="30" customHeight="1" x14ac:dyDescent="0.2"/>
    <row r="2664" ht="30" customHeight="1" x14ac:dyDescent="0.2"/>
    <row r="2665" ht="30" customHeight="1" x14ac:dyDescent="0.2"/>
    <row r="2666" ht="30" customHeight="1" x14ac:dyDescent="0.2"/>
    <row r="2667" ht="30" customHeight="1" x14ac:dyDescent="0.2"/>
    <row r="2668" ht="30" customHeight="1" x14ac:dyDescent="0.2"/>
    <row r="2669" ht="30" customHeight="1" x14ac:dyDescent="0.2"/>
    <row r="2670" ht="30" customHeight="1" x14ac:dyDescent="0.2"/>
    <row r="2671" ht="30" customHeight="1" x14ac:dyDescent="0.2"/>
    <row r="2672" ht="30" customHeight="1" x14ac:dyDescent="0.2"/>
    <row r="2673" ht="30" customHeight="1" x14ac:dyDescent="0.2"/>
    <row r="2674" ht="30" customHeight="1" x14ac:dyDescent="0.2"/>
    <row r="2675" ht="30" customHeight="1" x14ac:dyDescent="0.2"/>
    <row r="2676" ht="30" customHeight="1" x14ac:dyDescent="0.2"/>
    <row r="2677" ht="30" customHeight="1" x14ac:dyDescent="0.2"/>
    <row r="2678" ht="30" customHeight="1" x14ac:dyDescent="0.2"/>
    <row r="2679" ht="30" customHeight="1" x14ac:dyDescent="0.2"/>
    <row r="2680" ht="30" customHeight="1" x14ac:dyDescent="0.2"/>
    <row r="2681" ht="30" customHeight="1" x14ac:dyDescent="0.2"/>
    <row r="2682" ht="30" customHeight="1" x14ac:dyDescent="0.2"/>
    <row r="2683" ht="30" customHeight="1" x14ac:dyDescent="0.2"/>
    <row r="2684" ht="30" customHeight="1" x14ac:dyDescent="0.2"/>
    <row r="2685" ht="30" customHeight="1" x14ac:dyDescent="0.2"/>
    <row r="2686" ht="30" customHeight="1" x14ac:dyDescent="0.2"/>
    <row r="2687" ht="30" customHeight="1" x14ac:dyDescent="0.2"/>
    <row r="2688" ht="30" customHeight="1" x14ac:dyDescent="0.2"/>
    <row r="2689" ht="30" customHeight="1" x14ac:dyDescent="0.2"/>
    <row r="2690" ht="30" customHeight="1" x14ac:dyDescent="0.2"/>
    <row r="2691" ht="30" customHeight="1" x14ac:dyDescent="0.2"/>
    <row r="2692" ht="30" customHeight="1" x14ac:dyDescent="0.2"/>
    <row r="2693" ht="30" customHeight="1" x14ac:dyDescent="0.2"/>
    <row r="2694" ht="30" customHeight="1" x14ac:dyDescent="0.2"/>
    <row r="2695" ht="30" customHeight="1" x14ac:dyDescent="0.2"/>
    <row r="2696" ht="30" customHeight="1" x14ac:dyDescent="0.2"/>
    <row r="2697" ht="30" customHeight="1" x14ac:dyDescent="0.2"/>
    <row r="2698" ht="30" customHeight="1" x14ac:dyDescent="0.2"/>
    <row r="2699" ht="30" customHeight="1" x14ac:dyDescent="0.2"/>
    <row r="2700" ht="30" customHeight="1" x14ac:dyDescent="0.2"/>
    <row r="2701" ht="30" customHeight="1" x14ac:dyDescent="0.2"/>
    <row r="2702" ht="30" customHeight="1" x14ac:dyDescent="0.2"/>
    <row r="2703" ht="30" customHeight="1" x14ac:dyDescent="0.2"/>
    <row r="2704" ht="30" customHeight="1" x14ac:dyDescent="0.2"/>
    <row r="2705" ht="30" customHeight="1" x14ac:dyDescent="0.2"/>
    <row r="2706" ht="30" customHeight="1" x14ac:dyDescent="0.2"/>
    <row r="2707" ht="30" customHeight="1" x14ac:dyDescent="0.2"/>
    <row r="2708" ht="30" customHeight="1" x14ac:dyDescent="0.2"/>
    <row r="2709" ht="30" customHeight="1" x14ac:dyDescent="0.2"/>
    <row r="2710" ht="30" customHeight="1" x14ac:dyDescent="0.2"/>
    <row r="2711" ht="30" customHeight="1" x14ac:dyDescent="0.2"/>
    <row r="2712" ht="30" customHeight="1" x14ac:dyDescent="0.2"/>
    <row r="2713" ht="30" customHeight="1" x14ac:dyDescent="0.2"/>
    <row r="2714" ht="30" customHeight="1" x14ac:dyDescent="0.2"/>
    <row r="2715" ht="30" customHeight="1" x14ac:dyDescent="0.2"/>
    <row r="2716" ht="30" customHeight="1" x14ac:dyDescent="0.2"/>
    <row r="2717" ht="30" customHeight="1" x14ac:dyDescent="0.2"/>
    <row r="2718" ht="30" customHeight="1" x14ac:dyDescent="0.2"/>
    <row r="2719" ht="30" customHeight="1" x14ac:dyDescent="0.2"/>
    <row r="2720" ht="30" customHeight="1" x14ac:dyDescent="0.2"/>
    <row r="2721" ht="30" customHeight="1" x14ac:dyDescent="0.2"/>
    <row r="2722" ht="30" customHeight="1" x14ac:dyDescent="0.2"/>
    <row r="2723" ht="30" customHeight="1" x14ac:dyDescent="0.2"/>
    <row r="2724" ht="30" customHeight="1" x14ac:dyDescent="0.2"/>
    <row r="2725" ht="30" customHeight="1" x14ac:dyDescent="0.2"/>
    <row r="2726" ht="30" customHeight="1" x14ac:dyDescent="0.2"/>
    <row r="2727" ht="30" customHeight="1" x14ac:dyDescent="0.2"/>
    <row r="2728" ht="30" customHeight="1" x14ac:dyDescent="0.2"/>
    <row r="2729" ht="30" customHeight="1" x14ac:dyDescent="0.2"/>
    <row r="2730" ht="30" customHeight="1" x14ac:dyDescent="0.2"/>
    <row r="2731" ht="30" customHeight="1" x14ac:dyDescent="0.2"/>
    <row r="2732" ht="30" customHeight="1" x14ac:dyDescent="0.2"/>
    <row r="2733" ht="30" customHeight="1" x14ac:dyDescent="0.2"/>
    <row r="2734" ht="30" customHeight="1" x14ac:dyDescent="0.2"/>
    <row r="2735" ht="30" customHeight="1" x14ac:dyDescent="0.2"/>
    <row r="2736" ht="30" customHeight="1" x14ac:dyDescent="0.2"/>
    <row r="2737" ht="30" customHeight="1" x14ac:dyDescent="0.2"/>
    <row r="2738" ht="30" customHeight="1" x14ac:dyDescent="0.2"/>
    <row r="2739" ht="30" customHeight="1" x14ac:dyDescent="0.2"/>
    <row r="2740" ht="30" customHeight="1" x14ac:dyDescent="0.2"/>
    <row r="2741" ht="30" customHeight="1" x14ac:dyDescent="0.2"/>
    <row r="2742" ht="30" customHeight="1" x14ac:dyDescent="0.2"/>
    <row r="2743" ht="30" customHeight="1" x14ac:dyDescent="0.2"/>
    <row r="2744" ht="30" customHeight="1" x14ac:dyDescent="0.2"/>
    <row r="2745" ht="30" customHeight="1" x14ac:dyDescent="0.2"/>
    <row r="2746" ht="30" customHeight="1" x14ac:dyDescent="0.2"/>
    <row r="2747" ht="30" customHeight="1" x14ac:dyDescent="0.2"/>
    <row r="2748" ht="30" customHeight="1" x14ac:dyDescent="0.2"/>
    <row r="2749" ht="30" customHeight="1" x14ac:dyDescent="0.2"/>
    <row r="2750" ht="30" customHeight="1" x14ac:dyDescent="0.2"/>
    <row r="2751" ht="30" customHeight="1" x14ac:dyDescent="0.2"/>
    <row r="2752" ht="30" customHeight="1" x14ac:dyDescent="0.2"/>
    <row r="2753" ht="30" customHeight="1" x14ac:dyDescent="0.2"/>
    <row r="2754" ht="30" customHeight="1" x14ac:dyDescent="0.2"/>
    <row r="2755" ht="30" customHeight="1" x14ac:dyDescent="0.2"/>
    <row r="2756" ht="30" customHeight="1" x14ac:dyDescent="0.2"/>
    <row r="2757" ht="30" customHeight="1" x14ac:dyDescent="0.2"/>
    <row r="2758" ht="30" customHeight="1" x14ac:dyDescent="0.2"/>
    <row r="2759" ht="30" customHeight="1" x14ac:dyDescent="0.2"/>
    <row r="2760" ht="30" customHeight="1" x14ac:dyDescent="0.2"/>
    <row r="2761" ht="30" customHeight="1" x14ac:dyDescent="0.2"/>
    <row r="2762" ht="30" customHeight="1" x14ac:dyDescent="0.2"/>
    <row r="2763" ht="30" customHeight="1" x14ac:dyDescent="0.2"/>
    <row r="2764" ht="30" customHeight="1" x14ac:dyDescent="0.2"/>
    <row r="2765" ht="30" customHeight="1" x14ac:dyDescent="0.2"/>
    <row r="2766" ht="30" customHeight="1" x14ac:dyDescent="0.2"/>
    <row r="2767" ht="30" customHeight="1" x14ac:dyDescent="0.2"/>
    <row r="2768" ht="30" customHeight="1" x14ac:dyDescent="0.2"/>
    <row r="2769" ht="30" customHeight="1" x14ac:dyDescent="0.2"/>
    <row r="2770" ht="30" customHeight="1" x14ac:dyDescent="0.2"/>
    <row r="2771" ht="30" customHeight="1" x14ac:dyDescent="0.2"/>
    <row r="2772" ht="30" customHeight="1" x14ac:dyDescent="0.2"/>
    <row r="2773" ht="30" customHeight="1" x14ac:dyDescent="0.2"/>
    <row r="2774" ht="30" customHeight="1" x14ac:dyDescent="0.2"/>
    <row r="2775" ht="30" customHeight="1" x14ac:dyDescent="0.2"/>
    <row r="2776" ht="30" customHeight="1" x14ac:dyDescent="0.2"/>
    <row r="2777" ht="30" customHeight="1" x14ac:dyDescent="0.2"/>
    <row r="2778" ht="30" customHeight="1" x14ac:dyDescent="0.2"/>
    <row r="2779" ht="30" customHeight="1" x14ac:dyDescent="0.2"/>
    <row r="2780" ht="30" customHeight="1" x14ac:dyDescent="0.2"/>
    <row r="2781" ht="30" customHeight="1" x14ac:dyDescent="0.2"/>
    <row r="2782" ht="30" customHeight="1" x14ac:dyDescent="0.2"/>
    <row r="2783" ht="30" customHeight="1" x14ac:dyDescent="0.2"/>
    <row r="2784" ht="30" customHeight="1" x14ac:dyDescent="0.2"/>
    <row r="2785" ht="30" customHeight="1" x14ac:dyDescent="0.2"/>
    <row r="2786" ht="30" customHeight="1" x14ac:dyDescent="0.2"/>
    <row r="2787" ht="30" customHeight="1" x14ac:dyDescent="0.2"/>
    <row r="2788" ht="30" customHeight="1" x14ac:dyDescent="0.2"/>
    <row r="2789" ht="30" customHeight="1" x14ac:dyDescent="0.2"/>
    <row r="2790" ht="30" customHeight="1" x14ac:dyDescent="0.2"/>
    <row r="2791" ht="30" customHeight="1" x14ac:dyDescent="0.2"/>
    <row r="2792" ht="30" customHeight="1" x14ac:dyDescent="0.2"/>
    <row r="2793" ht="30" customHeight="1" x14ac:dyDescent="0.2"/>
    <row r="2794" ht="30" customHeight="1" x14ac:dyDescent="0.2"/>
    <row r="2795" ht="30" customHeight="1" x14ac:dyDescent="0.2"/>
    <row r="2796" ht="30" customHeight="1" x14ac:dyDescent="0.2"/>
    <row r="2797" ht="30" customHeight="1" x14ac:dyDescent="0.2"/>
    <row r="2798" ht="30" customHeight="1" x14ac:dyDescent="0.2"/>
    <row r="2799" ht="30" customHeight="1" x14ac:dyDescent="0.2"/>
    <row r="2800" ht="30" customHeight="1" x14ac:dyDescent="0.2"/>
    <row r="2801" ht="30" customHeight="1" x14ac:dyDescent="0.2"/>
    <row r="2802" ht="30" customHeight="1" x14ac:dyDescent="0.2"/>
    <row r="2803" ht="30" customHeight="1" x14ac:dyDescent="0.2"/>
    <row r="2804" ht="30" customHeight="1" x14ac:dyDescent="0.2"/>
    <row r="2805" ht="30" customHeight="1" x14ac:dyDescent="0.2"/>
    <row r="2806" ht="30" customHeight="1" x14ac:dyDescent="0.2"/>
    <row r="2807" ht="30" customHeight="1" x14ac:dyDescent="0.2"/>
    <row r="2808" ht="30" customHeight="1" x14ac:dyDescent="0.2"/>
    <row r="2809" ht="30" customHeight="1" x14ac:dyDescent="0.2"/>
    <row r="2810" ht="30" customHeight="1" x14ac:dyDescent="0.2"/>
    <row r="2811" ht="30" customHeight="1" x14ac:dyDescent="0.2"/>
    <row r="2812" ht="30" customHeight="1" x14ac:dyDescent="0.2"/>
    <row r="2813" ht="30" customHeight="1" x14ac:dyDescent="0.2"/>
    <row r="2814" ht="30" customHeight="1" x14ac:dyDescent="0.2"/>
    <row r="2815" ht="30" customHeight="1" x14ac:dyDescent="0.2"/>
    <row r="2816" ht="30" customHeight="1" x14ac:dyDescent="0.2"/>
    <row r="2817" ht="30" customHeight="1" x14ac:dyDescent="0.2"/>
    <row r="2818" ht="30" customHeight="1" x14ac:dyDescent="0.2"/>
    <row r="2819" ht="30" customHeight="1" x14ac:dyDescent="0.2"/>
    <row r="2820" ht="30" customHeight="1" x14ac:dyDescent="0.2"/>
    <row r="2821" ht="30" customHeight="1" x14ac:dyDescent="0.2"/>
    <row r="2822" ht="30" customHeight="1" x14ac:dyDescent="0.2"/>
    <row r="2823" ht="30" customHeight="1" x14ac:dyDescent="0.2"/>
    <row r="2824" ht="30" customHeight="1" x14ac:dyDescent="0.2"/>
    <row r="2825" ht="30" customHeight="1" x14ac:dyDescent="0.2"/>
    <row r="2826" ht="30" customHeight="1" x14ac:dyDescent="0.2"/>
    <row r="2827" ht="30" customHeight="1" x14ac:dyDescent="0.2"/>
    <row r="2828" ht="30" customHeight="1" x14ac:dyDescent="0.2"/>
    <row r="2829" ht="30" customHeight="1" x14ac:dyDescent="0.2"/>
    <row r="2830" ht="30" customHeight="1" x14ac:dyDescent="0.2"/>
    <row r="2831" ht="30" customHeight="1" x14ac:dyDescent="0.2"/>
    <row r="2832" ht="30" customHeight="1" x14ac:dyDescent="0.2"/>
    <row r="2833" ht="30" customHeight="1" x14ac:dyDescent="0.2"/>
    <row r="2834" ht="30" customHeight="1" x14ac:dyDescent="0.2"/>
    <row r="2835" ht="30" customHeight="1" x14ac:dyDescent="0.2"/>
    <row r="2836" ht="30" customHeight="1" x14ac:dyDescent="0.2"/>
    <row r="2837" ht="30" customHeight="1" x14ac:dyDescent="0.2"/>
    <row r="2838" ht="30" customHeight="1" x14ac:dyDescent="0.2"/>
    <row r="2839" ht="30" customHeight="1" x14ac:dyDescent="0.2"/>
    <row r="2840" ht="30" customHeight="1" x14ac:dyDescent="0.2"/>
    <row r="2841" ht="30" customHeight="1" x14ac:dyDescent="0.2"/>
    <row r="2842" ht="30" customHeight="1" x14ac:dyDescent="0.2"/>
    <row r="2843" ht="30" customHeight="1" x14ac:dyDescent="0.2"/>
    <row r="2844" ht="30" customHeight="1" x14ac:dyDescent="0.2"/>
    <row r="2845" ht="30" customHeight="1" x14ac:dyDescent="0.2"/>
    <row r="2846" ht="30" customHeight="1" x14ac:dyDescent="0.2"/>
    <row r="2847" ht="30" customHeight="1" x14ac:dyDescent="0.2"/>
    <row r="2848" ht="30" customHeight="1" x14ac:dyDescent="0.2"/>
    <row r="2849" ht="30" customHeight="1" x14ac:dyDescent="0.2"/>
    <row r="2850" ht="30" customHeight="1" x14ac:dyDescent="0.2"/>
    <row r="2851" ht="30" customHeight="1" x14ac:dyDescent="0.2"/>
    <row r="2852" ht="30" customHeight="1" x14ac:dyDescent="0.2"/>
    <row r="2853" ht="30" customHeight="1" x14ac:dyDescent="0.2"/>
    <row r="2854" ht="30" customHeight="1" x14ac:dyDescent="0.2"/>
    <row r="2855" ht="30" customHeight="1" x14ac:dyDescent="0.2"/>
    <row r="2856" ht="30" customHeight="1" x14ac:dyDescent="0.2"/>
    <row r="2857" ht="30" customHeight="1" x14ac:dyDescent="0.2"/>
    <row r="2858" ht="30" customHeight="1" x14ac:dyDescent="0.2"/>
    <row r="2859" ht="30" customHeight="1" x14ac:dyDescent="0.2"/>
    <row r="2860" ht="30" customHeight="1" x14ac:dyDescent="0.2"/>
    <row r="2861" ht="30" customHeight="1" x14ac:dyDescent="0.2"/>
    <row r="2862" ht="30" customHeight="1" x14ac:dyDescent="0.2"/>
    <row r="2863" ht="30" customHeight="1" x14ac:dyDescent="0.2"/>
    <row r="2864" ht="30" customHeight="1" x14ac:dyDescent="0.2"/>
    <row r="2865" ht="30" customHeight="1" x14ac:dyDescent="0.2"/>
    <row r="2866" ht="30" customHeight="1" x14ac:dyDescent="0.2"/>
    <row r="2867" ht="30" customHeight="1" x14ac:dyDescent="0.2"/>
    <row r="2868" ht="30" customHeight="1" x14ac:dyDescent="0.2"/>
    <row r="2869" ht="30" customHeight="1" x14ac:dyDescent="0.2"/>
    <row r="2870" ht="30" customHeight="1" x14ac:dyDescent="0.2"/>
    <row r="2871" ht="30" customHeight="1" x14ac:dyDescent="0.2"/>
    <row r="2872" ht="30" customHeight="1" x14ac:dyDescent="0.2"/>
    <row r="2873" ht="30" customHeight="1" x14ac:dyDescent="0.2"/>
    <row r="2874" ht="30" customHeight="1" x14ac:dyDescent="0.2"/>
    <row r="2875" ht="30" customHeight="1" x14ac:dyDescent="0.2"/>
    <row r="2876" ht="30" customHeight="1" x14ac:dyDescent="0.2"/>
    <row r="2877" ht="30" customHeight="1" x14ac:dyDescent="0.2"/>
    <row r="2878" ht="30" customHeight="1" x14ac:dyDescent="0.2"/>
    <row r="2879" ht="30" customHeight="1" x14ac:dyDescent="0.2"/>
    <row r="2880" ht="30" customHeight="1" x14ac:dyDescent="0.2"/>
    <row r="2881" ht="30" customHeight="1" x14ac:dyDescent="0.2"/>
    <row r="2882" ht="30" customHeight="1" x14ac:dyDescent="0.2"/>
    <row r="2883" ht="30" customHeight="1" x14ac:dyDescent="0.2"/>
    <row r="2884" ht="30" customHeight="1" x14ac:dyDescent="0.2"/>
    <row r="2885" ht="30" customHeight="1" x14ac:dyDescent="0.2"/>
    <row r="2886" ht="30" customHeight="1" x14ac:dyDescent="0.2"/>
    <row r="2887" ht="30" customHeight="1" x14ac:dyDescent="0.2"/>
    <row r="2888" ht="30" customHeight="1" x14ac:dyDescent="0.2"/>
    <row r="2889" ht="30" customHeight="1" x14ac:dyDescent="0.2"/>
    <row r="2890" ht="30" customHeight="1" x14ac:dyDescent="0.2"/>
    <row r="2891" ht="30" customHeight="1" x14ac:dyDescent="0.2"/>
    <row r="2892" ht="30" customHeight="1" x14ac:dyDescent="0.2"/>
    <row r="2893" ht="30" customHeight="1" x14ac:dyDescent="0.2"/>
    <row r="2894" ht="30" customHeight="1" x14ac:dyDescent="0.2"/>
    <row r="2895" ht="30" customHeight="1" x14ac:dyDescent="0.2"/>
    <row r="2896" ht="30" customHeight="1" x14ac:dyDescent="0.2"/>
    <row r="2897" ht="30" customHeight="1" x14ac:dyDescent="0.2"/>
    <row r="2898" ht="30" customHeight="1" x14ac:dyDescent="0.2"/>
    <row r="2899" ht="30" customHeight="1" x14ac:dyDescent="0.2"/>
    <row r="2900" ht="30" customHeight="1" x14ac:dyDescent="0.2"/>
    <row r="2901" ht="30" customHeight="1" x14ac:dyDescent="0.2"/>
    <row r="2902" ht="30" customHeight="1" x14ac:dyDescent="0.2"/>
    <row r="2903" ht="30" customHeight="1" x14ac:dyDescent="0.2"/>
    <row r="2904" ht="30" customHeight="1" x14ac:dyDescent="0.2"/>
    <row r="2905" ht="30" customHeight="1" x14ac:dyDescent="0.2"/>
    <row r="2906" ht="30" customHeight="1" x14ac:dyDescent="0.2"/>
    <row r="2907" ht="30" customHeight="1" x14ac:dyDescent="0.2"/>
    <row r="2908" ht="30" customHeight="1" x14ac:dyDescent="0.2"/>
    <row r="2909" ht="30" customHeight="1" x14ac:dyDescent="0.2"/>
    <row r="2910" ht="30" customHeight="1" x14ac:dyDescent="0.2"/>
    <row r="2911" ht="30" customHeight="1" x14ac:dyDescent="0.2"/>
    <row r="2912" ht="30" customHeight="1" x14ac:dyDescent="0.2"/>
    <row r="2913" ht="30" customHeight="1" x14ac:dyDescent="0.2"/>
    <row r="2914" ht="30" customHeight="1" x14ac:dyDescent="0.2"/>
    <row r="2915" ht="30" customHeight="1" x14ac:dyDescent="0.2"/>
    <row r="2916" ht="30" customHeight="1" x14ac:dyDescent="0.2"/>
    <row r="2917" ht="30" customHeight="1" x14ac:dyDescent="0.2"/>
    <row r="2918" ht="30" customHeight="1" x14ac:dyDescent="0.2"/>
    <row r="2919" ht="30" customHeight="1" x14ac:dyDescent="0.2"/>
    <row r="2920" ht="30" customHeight="1" x14ac:dyDescent="0.2"/>
    <row r="2921" ht="30" customHeight="1" x14ac:dyDescent="0.2"/>
    <row r="2922" ht="30" customHeight="1" x14ac:dyDescent="0.2"/>
    <row r="2923" ht="30" customHeight="1" x14ac:dyDescent="0.2"/>
    <row r="2924" ht="30" customHeight="1" x14ac:dyDescent="0.2"/>
    <row r="2925" ht="30" customHeight="1" x14ac:dyDescent="0.2"/>
    <row r="2926" ht="30" customHeight="1" x14ac:dyDescent="0.2"/>
    <row r="2927" ht="30" customHeight="1" x14ac:dyDescent="0.2"/>
    <row r="2928" ht="30" customHeight="1" x14ac:dyDescent="0.2"/>
    <row r="2929" ht="30" customHeight="1" x14ac:dyDescent="0.2"/>
    <row r="2930" ht="30" customHeight="1" x14ac:dyDescent="0.2"/>
    <row r="2931" ht="30" customHeight="1" x14ac:dyDescent="0.2"/>
    <row r="2932" ht="30" customHeight="1" x14ac:dyDescent="0.2"/>
    <row r="2933" ht="30" customHeight="1" x14ac:dyDescent="0.2"/>
    <row r="2934" ht="30" customHeight="1" x14ac:dyDescent="0.2"/>
    <row r="2935" ht="30" customHeight="1" x14ac:dyDescent="0.2"/>
    <row r="2936" ht="30" customHeight="1" x14ac:dyDescent="0.2"/>
    <row r="2937" ht="30" customHeight="1" x14ac:dyDescent="0.2"/>
    <row r="2938" ht="30" customHeight="1" x14ac:dyDescent="0.2"/>
    <row r="2939" ht="30" customHeight="1" x14ac:dyDescent="0.2"/>
    <row r="2940" ht="30" customHeight="1" x14ac:dyDescent="0.2"/>
    <row r="2941" ht="30" customHeight="1" x14ac:dyDescent="0.2"/>
    <row r="2942" ht="30" customHeight="1" x14ac:dyDescent="0.2"/>
    <row r="2943" ht="30" customHeight="1" x14ac:dyDescent="0.2"/>
    <row r="2944" ht="30" customHeight="1" x14ac:dyDescent="0.2"/>
    <row r="2945" ht="30" customHeight="1" x14ac:dyDescent="0.2"/>
    <row r="2946" ht="30" customHeight="1" x14ac:dyDescent="0.2"/>
    <row r="2947" ht="30" customHeight="1" x14ac:dyDescent="0.2"/>
    <row r="2948" ht="30" customHeight="1" x14ac:dyDescent="0.2"/>
    <row r="2949" ht="30" customHeight="1" x14ac:dyDescent="0.2"/>
    <row r="2950" ht="30" customHeight="1" x14ac:dyDescent="0.2"/>
    <row r="2951" ht="30" customHeight="1" x14ac:dyDescent="0.2"/>
    <row r="2952" ht="30" customHeight="1" x14ac:dyDescent="0.2"/>
    <row r="2953" ht="30" customHeight="1" x14ac:dyDescent="0.2"/>
    <row r="2954" ht="30" customHeight="1" x14ac:dyDescent="0.2"/>
    <row r="2955" ht="30" customHeight="1" x14ac:dyDescent="0.2"/>
    <row r="2956" ht="30" customHeight="1" x14ac:dyDescent="0.2"/>
    <row r="2957" ht="30" customHeight="1" x14ac:dyDescent="0.2"/>
    <row r="2958" ht="30" customHeight="1" x14ac:dyDescent="0.2"/>
    <row r="2959" ht="30" customHeight="1" x14ac:dyDescent="0.2"/>
    <row r="2960" ht="30" customHeight="1" x14ac:dyDescent="0.2"/>
    <row r="2961" ht="30" customHeight="1" x14ac:dyDescent="0.2"/>
    <row r="2962" ht="30" customHeight="1" x14ac:dyDescent="0.2"/>
    <row r="2963" ht="30" customHeight="1" x14ac:dyDescent="0.2"/>
    <row r="2964" ht="30" customHeight="1" x14ac:dyDescent="0.2"/>
    <row r="2965" ht="30" customHeight="1" x14ac:dyDescent="0.2"/>
    <row r="2966" ht="30" customHeight="1" x14ac:dyDescent="0.2"/>
    <row r="2967" ht="30" customHeight="1" x14ac:dyDescent="0.2"/>
    <row r="2968" ht="30" customHeight="1" x14ac:dyDescent="0.2"/>
    <row r="2969" ht="30" customHeight="1" x14ac:dyDescent="0.2"/>
    <row r="2970" ht="30" customHeight="1" x14ac:dyDescent="0.2"/>
    <row r="2971" ht="30" customHeight="1" x14ac:dyDescent="0.2"/>
    <row r="2972" ht="30" customHeight="1" x14ac:dyDescent="0.2"/>
    <row r="2973" ht="30" customHeight="1" x14ac:dyDescent="0.2"/>
    <row r="2974" ht="30" customHeight="1" x14ac:dyDescent="0.2"/>
    <row r="2975" ht="30" customHeight="1" x14ac:dyDescent="0.2"/>
    <row r="2976" ht="30" customHeight="1" x14ac:dyDescent="0.2"/>
    <row r="2977" ht="30" customHeight="1" x14ac:dyDescent="0.2"/>
    <row r="2978" ht="30" customHeight="1" x14ac:dyDescent="0.2"/>
    <row r="2979" ht="30" customHeight="1" x14ac:dyDescent="0.2"/>
    <row r="2980" ht="30" customHeight="1" x14ac:dyDescent="0.2"/>
    <row r="2981" ht="30" customHeight="1" x14ac:dyDescent="0.2"/>
    <row r="2982" ht="30" customHeight="1" x14ac:dyDescent="0.2"/>
    <row r="2983" ht="30" customHeight="1" x14ac:dyDescent="0.2"/>
    <row r="2984" ht="30" customHeight="1" x14ac:dyDescent="0.2"/>
    <row r="2985" ht="30" customHeight="1" x14ac:dyDescent="0.2"/>
    <row r="2986" ht="30" customHeight="1" x14ac:dyDescent="0.2"/>
    <row r="2987" ht="30" customHeight="1" x14ac:dyDescent="0.2"/>
    <row r="2988" ht="30" customHeight="1" x14ac:dyDescent="0.2"/>
    <row r="2989" ht="30" customHeight="1" x14ac:dyDescent="0.2"/>
    <row r="2990" ht="30" customHeight="1" x14ac:dyDescent="0.2"/>
    <row r="2991" ht="30" customHeight="1" x14ac:dyDescent="0.2"/>
    <row r="2992" ht="30" customHeight="1" x14ac:dyDescent="0.2"/>
    <row r="2993" ht="30" customHeight="1" x14ac:dyDescent="0.2"/>
    <row r="2994" ht="30" customHeight="1" x14ac:dyDescent="0.2"/>
    <row r="2995" ht="30" customHeight="1" x14ac:dyDescent="0.2"/>
    <row r="2996" ht="30" customHeight="1" x14ac:dyDescent="0.2"/>
    <row r="2997" ht="30" customHeight="1" x14ac:dyDescent="0.2"/>
    <row r="2998" ht="30" customHeight="1" x14ac:dyDescent="0.2"/>
    <row r="2999" ht="30" customHeight="1" x14ac:dyDescent="0.2"/>
    <row r="3000" ht="30" customHeight="1" x14ac:dyDescent="0.2"/>
    <row r="3001" ht="30" customHeight="1" x14ac:dyDescent="0.2"/>
    <row r="3002" ht="30" customHeight="1" x14ac:dyDescent="0.2"/>
    <row r="3003" ht="30" customHeight="1" x14ac:dyDescent="0.2"/>
    <row r="3004" ht="30" customHeight="1" x14ac:dyDescent="0.2"/>
    <row r="3005" ht="30" customHeight="1" x14ac:dyDescent="0.2"/>
    <row r="3006" ht="30" customHeight="1" x14ac:dyDescent="0.2"/>
    <row r="3007" ht="30" customHeight="1" x14ac:dyDescent="0.2"/>
    <row r="3008" ht="30" customHeight="1" x14ac:dyDescent="0.2"/>
    <row r="3009" ht="30" customHeight="1" x14ac:dyDescent="0.2"/>
    <row r="3010" ht="30" customHeight="1" x14ac:dyDescent="0.2"/>
    <row r="3011" ht="30" customHeight="1" x14ac:dyDescent="0.2"/>
    <row r="3012" ht="30" customHeight="1" x14ac:dyDescent="0.2"/>
    <row r="3013" ht="30" customHeight="1" x14ac:dyDescent="0.2"/>
    <row r="3014" ht="30" customHeight="1" x14ac:dyDescent="0.2"/>
    <row r="3015" ht="30" customHeight="1" x14ac:dyDescent="0.2"/>
    <row r="3016" ht="30" customHeight="1" x14ac:dyDescent="0.2"/>
    <row r="3017" ht="30" customHeight="1" x14ac:dyDescent="0.2"/>
    <row r="3018" ht="30" customHeight="1" x14ac:dyDescent="0.2"/>
    <row r="3019" ht="30" customHeight="1" x14ac:dyDescent="0.2"/>
    <row r="3020" ht="30" customHeight="1" x14ac:dyDescent="0.2"/>
    <row r="3021" ht="30" customHeight="1" x14ac:dyDescent="0.2"/>
    <row r="3022" ht="30" customHeight="1" x14ac:dyDescent="0.2"/>
    <row r="3023" ht="30" customHeight="1" x14ac:dyDescent="0.2"/>
    <row r="3024" ht="30" customHeight="1" x14ac:dyDescent="0.2"/>
    <row r="3025" ht="30" customHeight="1" x14ac:dyDescent="0.2"/>
    <row r="3026" ht="30" customHeight="1" x14ac:dyDescent="0.2"/>
    <row r="3027" ht="30" customHeight="1" x14ac:dyDescent="0.2"/>
    <row r="3028" ht="30" customHeight="1" x14ac:dyDescent="0.2"/>
    <row r="3029" ht="30" customHeight="1" x14ac:dyDescent="0.2"/>
    <row r="3030" ht="30" customHeight="1" x14ac:dyDescent="0.2"/>
    <row r="3031" ht="30" customHeight="1" x14ac:dyDescent="0.2"/>
    <row r="3032" ht="30" customHeight="1" x14ac:dyDescent="0.2"/>
    <row r="3033" ht="30" customHeight="1" x14ac:dyDescent="0.2"/>
    <row r="3034" ht="30" customHeight="1" x14ac:dyDescent="0.2"/>
    <row r="3035" ht="30" customHeight="1" x14ac:dyDescent="0.2"/>
    <row r="3036" ht="30" customHeight="1" x14ac:dyDescent="0.2"/>
    <row r="3037" ht="30" customHeight="1" x14ac:dyDescent="0.2"/>
    <row r="3038" ht="30" customHeight="1" x14ac:dyDescent="0.2"/>
    <row r="3039" ht="30" customHeight="1" x14ac:dyDescent="0.2"/>
    <row r="3040" ht="30" customHeight="1" x14ac:dyDescent="0.2"/>
    <row r="3041" ht="30" customHeight="1" x14ac:dyDescent="0.2"/>
    <row r="3042" ht="30" customHeight="1" x14ac:dyDescent="0.2"/>
    <row r="3043" ht="30" customHeight="1" x14ac:dyDescent="0.2"/>
    <row r="3044" ht="30" customHeight="1" x14ac:dyDescent="0.2"/>
    <row r="3045" ht="30" customHeight="1" x14ac:dyDescent="0.2"/>
    <row r="3046" ht="30" customHeight="1" x14ac:dyDescent="0.2"/>
    <row r="3047" ht="30" customHeight="1" x14ac:dyDescent="0.2"/>
    <row r="3048" ht="30" customHeight="1" x14ac:dyDescent="0.2"/>
    <row r="3049" ht="30" customHeight="1" x14ac:dyDescent="0.2"/>
    <row r="3050" ht="30" customHeight="1" x14ac:dyDescent="0.2"/>
    <row r="3051" ht="30" customHeight="1" x14ac:dyDescent="0.2"/>
    <row r="3052" ht="30" customHeight="1" x14ac:dyDescent="0.2"/>
    <row r="3053" ht="30" customHeight="1" x14ac:dyDescent="0.2"/>
    <row r="3054" ht="30" customHeight="1" x14ac:dyDescent="0.2"/>
    <row r="3055" ht="30" customHeight="1" x14ac:dyDescent="0.2"/>
    <row r="3056" ht="30" customHeight="1" x14ac:dyDescent="0.2"/>
    <row r="3057" ht="30" customHeight="1" x14ac:dyDescent="0.2"/>
    <row r="3058" ht="30" customHeight="1" x14ac:dyDescent="0.2"/>
    <row r="3059" ht="30" customHeight="1" x14ac:dyDescent="0.2"/>
    <row r="3060" ht="30" customHeight="1" x14ac:dyDescent="0.2"/>
    <row r="3061" ht="30" customHeight="1" x14ac:dyDescent="0.2"/>
    <row r="3062" ht="30" customHeight="1" x14ac:dyDescent="0.2"/>
    <row r="3063" ht="30" customHeight="1" x14ac:dyDescent="0.2"/>
    <row r="3064" ht="30" customHeight="1" x14ac:dyDescent="0.2"/>
    <row r="3065" ht="30" customHeight="1" x14ac:dyDescent="0.2"/>
    <row r="3066" ht="30" customHeight="1" x14ac:dyDescent="0.2"/>
    <row r="3067" ht="30" customHeight="1" x14ac:dyDescent="0.2"/>
    <row r="3068" ht="30" customHeight="1" x14ac:dyDescent="0.2"/>
    <row r="3069" ht="30" customHeight="1" x14ac:dyDescent="0.2"/>
    <row r="3070" ht="30" customHeight="1" x14ac:dyDescent="0.2"/>
    <row r="3071" ht="30" customHeight="1" x14ac:dyDescent="0.2"/>
    <row r="3072" ht="30" customHeight="1" x14ac:dyDescent="0.2"/>
    <row r="3073" ht="30" customHeight="1" x14ac:dyDescent="0.2"/>
    <row r="3074" ht="30" customHeight="1" x14ac:dyDescent="0.2"/>
    <row r="3075" ht="30" customHeight="1" x14ac:dyDescent="0.2"/>
    <row r="3076" ht="30" customHeight="1" x14ac:dyDescent="0.2"/>
    <row r="3077" ht="30" customHeight="1" x14ac:dyDescent="0.2"/>
    <row r="3078" ht="30" customHeight="1" x14ac:dyDescent="0.2"/>
    <row r="3079" ht="30" customHeight="1" x14ac:dyDescent="0.2"/>
    <row r="3080" ht="30" customHeight="1" x14ac:dyDescent="0.2"/>
    <row r="3081" ht="30" customHeight="1" x14ac:dyDescent="0.2"/>
    <row r="3082" ht="30" customHeight="1" x14ac:dyDescent="0.2"/>
    <row r="3083" ht="30" customHeight="1" x14ac:dyDescent="0.2"/>
    <row r="3084" ht="30" customHeight="1" x14ac:dyDescent="0.2"/>
    <row r="3085" ht="30" customHeight="1" x14ac:dyDescent="0.2"/>
    <row r="3086" ht="30" customHeight="1" x14ac:dyDescent="0.2"/>
    <row r="3087" ht="30" customHeight="1" x14ac:dyDescent="0.2"/>
    <row r="3088" ht="30" customHeight="1" x14ac:dyDescent="0.2"/>
    <row r="3089" ht="30" customHeight="1" x14ac:dyDescent="0.2"/>
    <row r="3090" ht="30" customHeight="1" x14ac:dyDescent="0.2"/>
    <row r="3091" ht="30" customHeight="1" x14ac:dyDescent="0.2"/>
    <row r="3092" ht="30" customHeight="1" x14ac:dyDescent="0.2"/>
    <row r="3093" ht="30" customHeight="1" x14ac:dyDescent="0.2"/>
    <row r="3094" ht="30" customHeight="1" x14ac:dyDescent="0.2"/>
    <row r="3095" ht="30" customHeight="1" x14ac:dyDescent="0.2"/>
    <row r="3096" ht="30" customHeight="1" x14ac:dyDescent="0.2"/>
    <row r="3097" ht="30" customHeight="1" x14ac:dyDescent="0.2"/>
    <row r="3098" ht="30" customHeight="1" x14ac:dyDescent="0.2"/>
    <row r="3099" ht="30" customHeight="1" x14ac:dyDescent="0.2"/>
    <row r="3100" ht="30" customHeight="1" x14ac:dyDescent="0.2"/>
    <row r="3101" ht="30" customHeight="1" x14ac:dyDescent="0.2"/>
    <row r="3102" ht="30" customHeight="1" x14ac:dyDescent="0.2"/>
    <row r="3103" ht="30" customHeight="1" x14ac:dyDescent="0.2"/>
    <row r="3104" ht="30" customHeight="1" x14ac:dyDescent="0.2"/>
    <row r="3105" ht="30" customHeight="1" x14ac:dyDescent="0.2"/>
    <row r="3106" ht="30" customHeight="1" x14ac:dyDescent="0.2"/>
    <row r="3107" ht="30" customHeight="1" x14ac:dyDescent="0.2"/>
    <row r="3108" ht="30" customHeight="1" x14ac:dyDescent="0.2"/>
    <row r="3109" ht="30" customHeight="1" x14ac:dyDescent="0.2"/>
    <row r="3110" ht="30" customHeight="1" x14ac:dyDescent="0.2"/>
    <row r="3111" ht="30" customHeight="1" x14ac:dyDescent="0.2"/>
    <row r="3112" ht="30" customHeight="1" x14ac:dyDescent="0.2"/>
    <row r="3113" ht="30" customHeight="1" x14ac:dyDescent="0.2"/>
    <row r="3114" ht="30" customHeight="1" x14ac:dyDescent="0.2"/>
    <row r="3115" ht="30" customHeight="1" x14ac:dyDescent="0.2"/>
    <row r="3116" ht="30" customHeight="1" x14ac:dyDescent="0.2"/>
    <row r="3117" ht="30" customHeight="1" x14ac:dyDescent="0.2"/>
    <row r="3118" ht="30" customHeight="1" x14ac:dyDescent="0.2"/>
    <row r="3119" ht="30" customHeight="1" x14ac:dyDescent="0.2"/>
    <row r="3120" ht="30" customHeight="1" x14ac:dyDescent="0.2"/>
    <row r="3121" ht="30" customHeight="1" x14ac:dyDescent="0.2"/>
    <row r="3122" ht="30" customHeight="1" x14ac:dyDescent="0.2"/>
    <row r="3123" ht="30" customHeight="1" x14ac:dyDescent="0.2"/>
    <row r="3124" ht="30" customHeight="1" x14ac:dyDescent="0.2"/>
    <row r="3125" ht="30" customHeight="1" x14ac:dyDescent="0.2"/>
    <row r="3126" ht="30" customHeight="1" x14ac:dyDescent="0.2"/>
    <row r="3127" ht="30" customHeight="1" x14ac:dyDescent="0.2"/>
    <row r="3128" ht="30" customHeight="1" x14ac:dyDescent="0.2"/>
    <row r="3129" ht="30" customHeight="1" x14ac:dyDescent="0.2"/>
    <row r="3130" ht="30" customHeight="1" x14ac:dyDescent="0.2"/>
    <row r="3131" ht="30" customHeight="1" x14ac:dyDescent="0.2"/>
    <row r="3132" ht="30" customHeight="1" x14ac:dyDescent="0.2"/>
    <row r="3133" ht="30" customHeight="1" x14ac:dyDescent="0.2"/>
    <row r="3134" ht="30" customHeight="1" x14ac:dyDescent="0.2"/>
    <row r="3135" ht="30" customHeight="1" x14ac:dyDescent="0.2"/>
    <row r="3136" ht="30" customHeight="1" x14ac:dyDescent="0.2"/>
    <row r="3137" ht="30" customHeight="1" x14ac:dyDescent="0.2"/>
    <row r="3138" ht="30" customHeight="1" x14ac:dyDescent="0.2"/>
    <row r="3139" ht="30" customHeight="1" x14ac:dyDescent="0.2"/>
    <row r="3140" ht="30" customHeight="1" x14ac:dyDescent="0.2"/>
    <row r="3141" ht="30" customHeight="1" x14ac:dyDescent="0.2"/>
    <row r="3142" ht="30" customHeight="1" x14ac:dyDescent="0.2"/>
    <row r="3143" ht="30" customHeight="1" x14ac:dyDescent="0.2"/>
    <row r="3144" ht="30" customHeight="1" x14ac:dyDescent="0.2"/>
    <row r="3145" ht="30" customHeight="1" x14ac:dyDescent="0.2"/>
    <row r="3146" ht="30" customHeight="1" x14ac:dyDescent="0.2"/>
    <row r="3147" ht="30" customHeight="1" x14ac:dyDescent="0.2"/>
    <row r="3148" ht="30" customHeight="1" x14ac:dyDescent="0.2"/>
    <row r="3149" ht="30" customHeight="1" x14ac:dyDescent="0.2"/>
    <row r="3150" ht="30" customHeight="1" x14ac:dyDescent="0.2"/>
    <row r="3151" ht="30" customHeight="1" x14ac:dyDescent="0.2"/>
    <row r="3152" ht="30" customHeight="1" x14ac:dyDescent="0.2"/>
    <row r="3153" ht="30" customHeight="1" x14ac:dyDescent="0.2"/>
    <row r="3154" ht="30" customHeight="1" x14ac:dyDescent="0.2"/>
    <row r="3155" ht="30" customHeight="1" x14ac:dyDescent="0.2"/>
    <row r="3156" ht="30" customHeight="1" x14ac:dyDescent="0.2"/>
    <row r="3157" ht="30" customHeight="1" x14ac:dyDescent="0.2"/>
    <row r="3158" ht="30" customHeight="1" x14ac:dyDescent="0.2"/>
    <row r="3159" ht="30" customHeight="1" x14ac:dyDescent="0.2"/>
    <row r="3160" ht="30" customHeight="1" x14ac:dyDescent="0.2"/>
    <row r="3161" ht="30" customHeight="1" x14ac:dyDescent="0.2"/>
    <row r="3162" ht="30" customHeight="1" x14ac:dyDescent="0.2"/>
    <row r="3163" ht="30" customHeight="1" x14ac:dyDescent="0.2"/>
    <row r="3164" ht="30" customHeight="1" x14ac:dyDescent="0.2"/>
    <row r="3165" ht="30" customHeight="1" x14ac:dyDescent="0.2"/>
    <row r="3166" ht="30" customHeight="1" x14ac:dyDescent="0.2"/>
    <row r="3167" ht="30" customHeight="1" x14ac:dyDescent="0.2"/>
    <row r="3168" ht="30" customHeight="1" x14ac:dyDescent="0.2"/>
    <row r="3169" ht="30" customHeight="1" x14ac:dyDescent="0.2"/>
    <row r="3170" ht="30" customHeight="1" x14ac:dyDescent="0.2"/>
    <row r="3171" ht="30" customHeight="1" x14ac:dyDescent="0.2"/>
    <row r="3172" ht="30" customHeight="1" x14ac:dyDescent="0.2"/>
    <row r="3173" ht="30" customHeight="1" x14ac:dyDescent="0.2"/>
    <row r="3174" ht="30" customHeight="1" x14ac:dyDescent="0.2"/>
    <row r="3175" ht="30" customHeight="1" x14ac:dyDescent="0.2"/>
    <row r="3176" ht="30" customHeight="1" x14ac:dyDescent="0.2"/>
    <row r="3177" ht="30" customHeight="1" x14ac:dyDescent="0.2"/>
    <row r="3178" ht="30" customHeight="1" x14ac:dyDescent="0.2"/>
    <row r="3179" ht="30" customHeight="1" x14ac:dyDescent="0.2"/>
    <row r="3180" ht="30" customHeight="1" x14ac:dyDescent="0.2"/>
    <row r="3181" ht="30" customHeight="1" x14ac:dyDescent="0.2"/>
    <row r="3182" ht="30" customHeight="1" x14ac:dyDescent="0.2"/>
    <row r="3183" ht="30" customHeight="1" x14ac:dyDescent="0.2"/>
    <row r="3184" ht="30" customHeight="1" x14ac:dyDescent="0.2"/>
    <row r="3185" ht="30" customHeight="1" x14ac:dyDescent="0.2"/>
    <row r="3186" ht="30" customHeight="1" x14ac:dyDescent="0.2"/>
    <row r="3187" ht="30" customHeight="1" x14ac:dyDescent="0.2"/>
    <row r="3188" ht="30" customHeight="1" x14ac:dyDescent="0.2"/>
    <row r="3189" ht="30" customHeight="1" x14ac:dyDescent="0.2"/>
    <row r="3190" ht="30" customHeight="1" x14ac:dyDescent="0.2"/>
    <row r="3191" ht="30" customHeight="1" x14ac:dyDescent="0.2"/>
    <row r="3192" ht="30" customHeight="1" x14ac:dyDescent="0.2"/>
    <row r="3193" ht="30" customHeight="1" x14ac:dyDescent="0.2"/>
    <row r="3194" ht="30" customHeight="1" x14ac:dyDescent="0.2"/>
    <row r="3195" ht="30" customHeight="1" x14ac:dyDescent="0.2"/>
    <row r="3196" ht="30" customHeight="1" x14ac:dyDescent="0.2"/>
    <row r="3197" ht="30" customHeight="1" x14ac:dyDescent="0.2"/>
    <row r="3198" ht="30" customHeight="1" x14ac:dyDescent="0.2"/>
    <row r="3199" ht="30" customHeight="1" x14ac:dyDescent="0.2"/>
    <row r="3200" ht="30" customHeight="1" x14ac:dyDescent="0.2"/>
    <row r="3201" ht="30" customHeight="1" x14ac:dyDescent="0.2"/>
    <row r="3202" ht="30" customHeight="1" x14ac:dyDescent="0.2"/>
    <row r="3203" ht="30" customHeight="1" x14ac:dyDescent="0.2"/>
    <row r="3204" ht="30" customHeight="1" x14ac:dyDescent="0.2"/>
    <row r="3205" ht="30" customHeight="1" x14ac:dyDescent="0.2"/>
    <row r="3206" ht="30" customHeight="1" x14ac:dyDescent="0.2"/>
    <row r="3207" ht="30" customHeight="1" x14ac:dyDescent="0.2"/>
    <row r="3208" ht="30" customHeight="1" x14ac:dyDescent="0.2"/>
    <row r="3209" ht="30" customHeight="1" x14ac:dyDescent="0.2"/>
    <row r="3210" ht="30" customHeight="1" x14ac:dyDescent="0.2"/>
    <row r="3211" ht="30" customHeight="1" x14ac:dyDescent="0.2"/>
    <row r="3212" ht="30" customHeight="1" x14ac:dyDescent="0.2"/>
    <row r="3213" ht="30" customHeight="1" x14ac:dyDescent="0.2"/>
    <row r="3214" ht="30" customHeight="1" x14ac:dyDescent="0.2"/>
    <row r="3215" ht="30" customHeight="1" x14ac:dyDescent="0.2"/>
    <row r="3216" ht="30" customHeight="1" x14ac:dyDescent="0.2"/>
    <row r="3217" ht="30" customHeight="1" x14ac:dyDescent="0.2"/>
    <row r="3218" ht="30" customHeight="1" x14ac:dyDescent="0.2"/>
    <row r="3219" ht="30" customHeight="1" x14ac:dyDescent="0.2"/>
    <row r="3220" ht="30" customHeight="1" x14ac:dyDescent="0.2"/>
    <row r="3221" ht="30" customHeight="1" x14ac:dyDescent="0.2"/>
    <row r="3222" ht="30" customHeight="1" x14ac:dyDescent="0.2"/>
    <row r="3223" ht="30" customHeight="1" x14ac:dyDescent="0.2"/>
    <row r="3224" ht="30" customHeight="1" x14ac:dyDescent="0.2"/>
    <row r="3225" ht="30" customHeight="1" x14ac:dyDescent="0.2"/>
    <row r="3226" ht="30" customHeight="1" x14ac:dyDescent="0.2"/>
    <row r="3227" ht="30" customHeight="1" x14ac:dyDescent="0.2"/>
    <row r="3228" ht="30" customHeight="1" x14ac:dyDescent="0.2"/>
    <row r="3229" ht="30" customHeight="1" x14ac:dyDescent="0.2"/>
    <row r="3230" ht="30" customHeight="1" x14ac:dyDescent="0.2"/>
    <row r="3231" ht="30" customHeight="1" x14ac:dyDescent="0.2"/>
    <row r="3232" ht="30" customHeight="1" x14ac:dyDescent="0.2"/>
    <row r="3233" ht="30" customHeight="1" x14ac:dyDescent="0.2"/>
    <row r="3234" ht="30" customHeight="1" x14ac:dyDescent="0.2"/>
    <row r="3235" ht="30" customHeight="1" x14ac:dyDescent="0.2"/>
    <row r="3236" ht="30" customHeight="1" x14ac:dyDescent="0.2"/>
    <row r="3237" ht="30" customHeight="1" x14ac:dyDescent="0.2"/>
    <row r="3238" ht="30" customHeight="1" x14ac:dyDescent="0.2"/>
    <row r="3239" ht="30" customHeight="1" x14ac:dyDescent="0.2"/>
    <row r="3240" ht="30" customHeight="1" x14ac:dyDescent="0.2"/>
    <row r="3241" ht="30" customHeight="1" x14ac:dyDescent="0.2"/>
    <row r="3242" ht="30" customHeight="1" x14ac:dyDescent="0.2"/>
    <row r="3243" ht="30" customHeight="1" x14ac:dyDescent="0.2"/>
    <row r="3244" ht="30" customHeight="1" x14ac:dyDescent="0.2"/>
    <row r="3245" ht="30" customHeight="1" x14ac:dyDescent="0.2"/>
    <row r="3246" ht="30" customHeight="1" x14ac:dyDescent="0.2"/>
    <row r="3247" ht="30" customHeight="1" x14ac:dyDescent="0.2"/>
    <row r="3248" ht="30" customHeight="1" x14ac:dyDescent="0.2"/>
    <row r="3249" ht="30" customHeight="1" x14ac:dyDescent="0.2"/>
    <row r="3250" ht="30" customHeight="1" x14ac:dyDescent="0.2"/>
    <row r="3251" ht="30" customHeight="1" x14ac:dyDescent="0.2"/>
    <row r="3252" ht="30" customHeight="1" x14ac:dyDescent="0.2"/>
    <row r="3253" ht="30" customHeight="1" x14ac:dyDescent="0.2"/>
    <row r="3254" ht="30" customHeight="1" x14ac:dyDescent="0.2"/>
    <row r="3255" ht="30" customHeight="1" x14ac:dyDescent="0.2"/>
    <row r="3256" ht="30" customHeight="1" x14ac:dyDescent="0.2"/>
    <row r="3257" ht="30" customHeight="1" x14ac:dyDescent="0.2"/>
    <row r="3258" ht="30" customHeight="1" x14ac:dyDescent="0.2"/>
    <row r="3259" ht="30" customHeight="1" x14ac:dyDescent="0.2"/>
    <row r="3260" ht="30" customHeight="1" x14ac:dyDescent="0.2"/>
    <row r="3261" ht="30" customHeight="1" x14ac:dyDescent="0.2"/>
    <row r="3262" ht="30" customHeight="1" x14ac:dyDescent="0.2"/>
    <row r="3263" ht="30" customHeight="1" x14ac:dyDescent="0.2"/>
    <row r="3264" ht="30" customHeight="1" x14ac:dyDescent="0.2"/>
    <row r="3265" ht="30" customHeight="1" x14ac:dyDescent="0.2"/>
    <row r="3266" ht="30" customHeight="1" x14ac:dyDescent="0.2"/>
    <row r="3267" ht="30" customHeight="1" x14ac:dyDescent="0.2"/>
    <row r="3268" ht="30" customHeight="1" x14ac:dyDescent="0.2"/>
    <row r="3269" ht="30" customHeight="1" x14ac:dyDescent="0.2"/>
    <row r="3270" ht="30" customHeight="1" x14ac:dyDescent="0.2"/>
    <row r="3271" ht="30" customHeight="1" x14ac:dyDescent="0.2"/>
    <row r="3272" ht="30" customHeight="1" x14ac:dyDescent="0.2"/>
    <row r="3273" ht="30" customHeight="1" x14ac:dyDescent="0.2"/>
    <row r="3274" ht="30" customHeight="1" x14ac:dyDescent="0.2"/>
    <row r="3275" ht="30" customHeight="1" x14ac:dyDescent="0.2"/>
    <row r="3276" ht="30" customHeight="1" x14ac:dyDescent="0.2"/>
    <row r="3277" ht="30" customHeight="1" x14ac:dyDescent="0.2"/>
    <row r="3278" ht="30" customHeight="1" x14ac:dyDescent="0.2"/>
    <row r="3279" ht="30" customHeight="1" x14ac:dyDescent="0.2"/>
    <row r="3280" ht="30" customHeight="1" x14ac:dyDescent="0.2"/>
    <row r="3281" ht="30" customHeight="1" x14ac:dyDescent="0.2"/>
    <row r="3282" ht="30" customHeight="1" x14ac:dyDescent="0.2"/>
    <row r="3283" ht="30" customHeight="1" x14ac:dyDescent="0.2"/>
    <row r="3284" ht="30" customHeight="1" x14ac:dyDescent="0.2"/>
    <row r="3285" ht="30" customHeight="1" x14ac:dyDescent="0.2"/>
    <row r="3286" ht="30" customHeight="1" x14ac:dyDescent="0.2"/>
    <row r="3287" ht="30" customHeight="1" x14ac:dyDescent="0.2"/>
    <row r="3288" ht="30" customHeight="1" x14ac:dyDescent="0.2"/>
    <row r="3289" ht="30" customHeight="1" x14ac:dyDescent="0.2"/>
    <row r="3290" ht="30" customHeight="1" x14ac:dyDescent="0.2"/>
    <row r="3291" ht="30" customHeight="1" x14ac:dyDescent="0.2"/>
    <row r="3292" ht="30" customHeight="1" x14ac:dyDescent="0.2"/>
    <row r="3293" ht="30" customHeight="1" x14ac:dyDescent="0.2"/>
    <row r="3294" ht="30" customHeight="1" x14ac:dyDescent="0.2"/>
    <row r="3295" ht="30" customHeight="1" x14ac:dyDescent="0.2"/>
    <row r="3296" ht="30" customHeight="1" x14ac:dyDescent="0.2"/>
    <row r="3297" ht="30" customHeight="1" x14ac:dyDescent="0.2"/>
    <row r="3298" ht="30" customHeight="1" x14ac:dyDescent="0.2"/>
    <row r="3299" ht="30" customHeight="1" x14ac:dyDescent="0.2"/>
    <row r="3300" ht="30" customHeight="1" x14ac:dyDescent="0.2"/>
    <row r="3301" ht="30" customHeight="1" x14ac:dyDescent="0.2"/>
    <row r="3302" ht="30" customHeight="1" x14ac:dyDescent="0.2"/>
    <row r="3303" ht="30" customHeight="1" x14ac:dyDescent="0.2"/>
    <row r="3304" ht="30" customHeight="1" x14ac:dyDescent="0.2"/>
    <row r="3305" ht="30" customHeight="1" x14ac:dyDescent="0.2"/>
    <row r="3306" ht="30" customHeight="1" x14ac:dyDescent="0.2"/>
    <row r="3307" ht="30" customHeight="1" x14ac:dyDescent="0.2"/>
    <row r="3308" ht="30" customHeight="1" x14ac:dyDescent="0.2"/>
    <row r="3309" ht="30" customHeight="1" x14ac:dyDescent="0.2"/>
    <row r="3310" ht="30" customHeight="1" x14ac:dyDescent="0.2"/>
    <row r="3311" ht="30" customHeight="1" x14ac:dyDescent="0.2"/>
    <row r="3312" ht="30" customHeight="1" x14ac:dyDescent="0.2"/>
    <row r="3313" ht="30" customHeight="1" x14ac:dyDescent="0.2"/>
    <row r="3314" ht="30" customHeight="1" x14ac:dyDescent="0.2"/>
    <row r="3315" ht="30" customHeight="1" x14ac:dyDescent="0.2"/>
    <row r="3316" ht="30" customHeight="1" x14ac:dyDescent="0.2"/>
    <row r="3317" ht="30" customHeight="1" x14ac:dyDescent="0.2"/>
    <row r="3318" ht="30" customHeight="1" x14ac:dyDescent="0.2"/>
    <row r="3319" ht="30" customHeight="1" x14ac:dyDescent="0.2"/>
    <row r="3320" ht="30" customHeight="1" x14ac:dyDescent="0.2"/>
    <row r="3321" ht="30" customHeight="1" x14ac:dyDescent="0.2"/>
    <row r="3322" ht="30" customHeight="1" x14ac:dyDescent="0.2"/>
    <row r="3323" ht="30" customHeight="1" x14ac:dyDescent="0.2"/>
    <row r="3324" ht="30" customHeight="1" x14ac:dyDescent="0.2"/>
    <row r="3325" ht="30" customHeight="1" x14ac:dyDescent="0.2"/>
    <row r="3326" ht="30" customHeight="1" x14ac:dyDescent="0.2"/>
    <row r="3327" ht="30" customHeight="1" x14ac:dyDescent="0.2"/>
    <row r="3328" ht="30" customHeight="1" x14ac:dyDescent="0.2"/>
    <row r="3329" ht="30" customHeight="1" x14ac:dyDescent="0.2"/>
    <row r="3330" ht="30" customHeight="1" x14ac:dyDescent="0.2"/>
    <row r="3331" ht="30" customHeight="1" x14ac:dyDescent="0.2"/>
    <row r="3332" ht="30" customHeight="1" x14ac:dyDescent="0.2"/>
    <row r="3333" ht="30" customHeight="1" x14ac:dyDescent="0.2"/>
    <row r="3334" ht="30" customHeight="1" x14ac:dyDescent="0.2"/>
    <row r="3335" ht="30" customHeight="1" x14ac:dyDescent="0.2"/>
    <row r="3336" ht="30" customHeight="1" x14ac:dyDescent="0.2"/>
    <row r="3337" ht="30" customHeight="1" x14ac:dyDescent="0.2"/>
    <row r="3338" ht="30" customHeight="1" x14ac:dyDescent="0.2"/>
    <row r="3339" ht="30" customHeight="1" x14ac:dyDescent="0.2"/>
    <row r="3340" ht="30" customHeight="1" x14ac:dyDescent="0.2"/>
    <row r="3341" ht="30" customHeight="1" x14ac:dyDescent="0.2"/>
    <row r="3342" ht="30" customHeight="1" x14ac:dyDescent="0.2"/>
    <row r="3343" ht="30" customHeight="1" x14ac:dyDescent="0.2"/>
    <row r="3344" ht="30" customHeight="1" x14ac:dyDescent="0.2"/>
    <row r="3345" ht="30" customHeight="1" x14ac:dyDescent="0.2"/>
    <row r="3346" ht="30" customHeight="1" x14ac:dyDescent="0.2"/>
    <row r="3347" ht="30" customHeight="1" x14ac:dyDescent="0.2"/>
    <row r="3348" ht="30" customHeight="1" x14ac:dyDescent="0.2"/>
    <row r="3349" ht="30" customHeight="1" x14ac:dyDescent="0.2"/>
    <row r="3350" ht="30" customHeight="1" x14ac:dyDescent="0.2"/>
    <row r="3351" ht="30" customHeight="1" x14ac:dyDescent="0.2"/>
    <row r="3352" ht="30" customHeight="1" x14ac:dyDescent="0.2"/>
    <row r="3353" ht="30" customHeight="1" x14ac:dyDescent="0.2"/>
    <row r="3354" ht="30" customHeight="1" x14ac:dyDescent="0.2"/>
    <row r="3355" ht="30" customHeight="1" x14ac:dyDescent="0.2"/>
    <row r="3356" ht="30" customHeight="1" x14ac:dyDescent="0.2"/>
    <row r="3357" ht="30" customHeight="1" x14ac:dyDescent="0.2"/>
    <row r="3358" ht="30" customHeight="1" x14ac:dyDescent="0.2"/>
    <row r="3359" ht="30" customHeight="1" x14ac:dyDescent="0.2"/>
    <row r="3360" ht="30" customHeight="1" x14ac:dyDescent="0.2"/>
    <row r="3361" ht="30" customHeight="1" x14ac:dyDescent="0.2"/>
    <row r="3362" ht="30" customHeight="1" x14ac:dyDescent="0.2"/>
    <row r="3363" ht="30" customHeight="1" x14ac:dyDescent="0.2"/>
    <row r="3364" ht="30" customHeight="1" x14ac:dyDescent="0.2"/>
    <row r="3365" ht="30" customHeight="1" x14ac:dyDescent="0.2"/>
    <row r="3366" ht="30" customHeight="1" x14ac:dyDescent="0.2"/>
    <row r="3367" ht="30" customHeight="1" x14ac:dyDescent="0.2"/>
    <row r="3368" ht="30" customHeight="1" x14ac:dyDescent="0.2"/>
    <row r="3369" ht="30" customHeight="1" x14ac:dyDescent="0.2"/>
    <row r="3370" ht="30" customHeight="1" x14ac:dyDescent="0.2"/>
    <row r="3371" ht="30" customHeight="1" x14ac:dyDescent="0.2"/>
    <row r="3372" ht="30" customHeight="1" x14ac:dyDescent="0.2"/>
    <row r="3373" ht="30" customHeight="1" x14ac:dyDescent="0.2"/>
    <row r="3374" ht="30" customHeight="1" x14ac:dyDescent="0.2"/>
    <row r="3375" ht="30" customHeight="1" x14ac:dyDescent="0.2"/>
    <row r="3376" ht="30" customHeight="1" x14ac:dyDescent="0.2"/>
    <row r="3377" ht="30" customHeight="1" x14ac:dyDescent="0.2"/>
    <row r="3378" ht="30" customHeight="1" x14ac:dyDescent="0.2"/>
    <row r="3379" ht="30" customHeight="1" x14ac:dyDescent="0.2"/>
    <row r="3380" ht="30" customHeight="1" x14ac:dyDescent="0.2"/>
    <row r="3381" ht="30" customHeight="1" x14ac:dyDescent="0.2"/>
    <row r="3382" ht="30" customHeight="1" x14ac:dyDescent="0.2"/>
    <row r="3383" ht="30" customHeight="1" x14ac:dyDescent="0.2"/>
    <row r="3384" ht="30" customHeight="1" x14ac:dyDescent="0.2"/>
    <row r="3385" ht="30" customHeight="1" x14ac:dyDescent="0.2"/>
    <row r="3386" ht="30" customHeight="1" x14ac:dyDescent="0.2"/>
    <row r="3387" ht="30" customHeight="1" x14ac:dyDescent="0.2"/>
    <row r="3388" ht="30" customHeight="1" x14ac:dyDescent="0.2"/>
    <row r="3389" ht="30" customHeight="1" x14ac:dyDescent="0.2"/>
    <row r="3390" ht="30" customHeight="1" x14ac:dyDescent="0.2"/>
    <row r="3391" ht="30" customHeight="1" x14ac:dyDescent="0.2"/>
    <row r="3392" ht="30" customHeight="1" x14ac:dyDescent="0.2"/>
    <row r="3393" ht="30" customHeight="1" x14ac:dyDescent="0.2"/>
    <row r="3394" ht="30" customHeight="1" x14ac:dyDescent="0.2"/>
    <row r="3395" ht="30" customHeight="1" x14ac:dyDescent="0.2"/>
    <row r="3396" ht="30" customHeight="1" x14ac:dyDescent="0.2"/>
    <row r="3397" ht="30" customHeight="1" x14ac:dyDescent="0.2"/>
    <row r="3398" ht="30" customHeight="1" x14ac:dyDescent="0.2"/>
    <row r="3399" ht="30" customHeight="1" x14ac:dyDescent="0.2"/>
    <row r="3400" ht="30" customHeight="1" x14ac:dyDescent="0.2"/>
    <row r="3401" ht="30" customHeight="1" x14ac:dyDescent="0.2"/>
    <row r="3402" ht="30" customHeight="1" x14ac:dyDescent="0.2"/>
    <row r="3403" ht="30" customHeight="1" x14ac:dyDescent="0.2"/>
    <row r="3404" ht="30" customHeight="1" x14ac:dyDescent="0.2"/>
    <row r="3405" ht="30" customHeight="1" x14ac:dyDescent="0.2"/>
    <row r="3406" ht="30" customHeight="1" x14ac:dyDescent="0.2"/>
    <row r="3407" ht="30" customHeight="1" x14ac:dyDescent="0.2"/>
    <row r="3408" ht="30" customHeight="1" x14ac:dyDescent="0.2"/>
    <row r="3409" ht="30" customHeight="1" x14ac:dyDescent="0.2"/>
    <row r="3410" ht="30" customHeight="1" x14ac:dyDescent="0.2"/>
    <row r="3411" ht="30" customHeight="1" x14ac:dyDescent="0.2"/>
    <row r="3412" ht="30" customHeight="1" x14ac:dyDescent="0.2"/>
    <row r="3413" ht="30" customHeight="1" x14ac:dyDescent="0.2"/>
    <row r="3414" ht="30" customHeight="1" x14ac:dyDescent="0.2"/>
    <row r="3415" ht="30" customHeight="1" x14ac:dyDescent="0.2"/>
    <row r="3416" ht="30" customHeight="1" x14ac:dyDescent="0.2"/>
    <row r="3417" ht="30" customHeight="1" x14ac:dyDescent="0.2"/>
    <row r="3418" ht="30" customHeight="1" x14ac:dyDescent="0.2"/>
    <row r="3419" ht="30" customHeight="1" x14ac:dyDescent="0.2"/>
    <row r="3420" ht="30" customHeight="1" x14ac:dyDescent="0.2"/>
    <row r="3421" ht="30" customHeight="1" x14ac:dyDescent="0.2"/>
    <row r="3422" ht="30" customHeight="1" x14ac:dyDescent="0.2"/>
    <row r="3423" ht="30" customHeight="1" x14ac:dyDescent="0.2"/>
    <row r="3424" ht="30" customHeight="1" x14ac:dyDescent="0.2"/>
    <row r="3425" ht="30" customHeight="1" x14ac:dyDescent="0.2"/>
    <row r="3426" ht="30" customHeight="1" x14ac:dyDescent="0.2"/>
    <row r="3427" ht="30" customHeight="1" x14ac:dyDescent="0.2"/>
    <row r="3428" ht="30" customHeight="1" x14ac:dyDescent="0.2"/>
    <row r="3429" ht="30" customHeight="1" x14ac:dyDescent="0.2"/>
    <row r="3430" ht="30" customHeight="1" x14ac:dyDescent="0.2"/>
    <row r="3431" ht="30" customHeight="1" x14ac:dyDescent="0.2"/>
    <row r="3432" ht="30" customHeight="1" x14ac:dyDescent="0.2"/>
    <row r="3433" ht="30" customHeight="1" x14ac:dyDescent="0.2"/>
    <row r="3434" ht="30" customHeight="1" x14ac:dyDescent="0.2"/>
    <row r="3435" ht="30" customHeight="1" x14ac:dyDescent="0.2"/>
    <row r="3436" ht="30" customHeight="1" x14ac:dyDescent="0.2"/>
    <row r="3437" ht="30" customHeight="1" x14ac:dyDescent="0.2"/>
    <row r="3438" ht="30" customHeight="1" x14ac:dyDescent="0.2"/>
    <row r="3439" ht="30" customHeight="1" x14ac:dyDescent="0.2"/>
    <row r="3440" ht="30" customHeight="1" x14ac:dyDescent="0.2"/>
    <row r="3441" ht="30" customHeight="1" x14ac:dyDescent="0.2"/>
    <row r="3442" ht="30" customHeight="1" x14ac:dyDescent="0.2"/>
    <row r="3443" ht="30" customHeight="1" x14ac:dyDescent="0.2"/>
    <row r="3444" ht="30" customHeight="1" x14ac:dyDescent="0.2"/>
    <row r="3445" ht="30" customHeight="1" x14ac:dyDescent="0.2"/>
    <row r="3446" ht="30" customHeight="1" x14ac:dyDescent="0.2"/>
    <row r="3447" ht="30" customHeight="1" x14ac:dyDescent="0.2"/>
    <row r="3448" ht="30" customHeight="1" x14ac:dyDescent="0.2"/>
    <row r="3449" ht="30" customHeight="1" x14ac:dyDescent="0.2"/>
    <row r="3450" ht="30" customHeight="1" x14ac:dyDescent="0.2"/>
    <row r="3451" ht="30" customHeight="1" x14ac:dyDescent="0.2"/>
    <row r="3452" ht="30" customHeight="1" x14ac:dyDescent="0.2"/>
    <row r="3453" ht="30" customHeight="1" x14ac:dyDescent="0.2"/>
    <row r="3454" ht="30" customHeight="1" x14ac:dyDescent="0.2"/>
    <row r="3455" ht="30" customHeight="1" x14ac:dyDescent="0.2"/>
    <row r="3456" ht="30" customHeight="1" x14ac:dyDescent="0.2"/>
    <row r="3457" ht="30" customHeight="1" x14ac:dyDescent="0.2"/>
    <row r="3458" ht="30" customHeight="1" x14ac:dyDescent="0.2"/>
    <row r="3459" ht="30" customHeight="1" x14ac:dyDescent="0.2"/>
    <row r="3460" ht="30" customHeight="1" x14ac:dyDescent="0.2"/>
    <row r="3461" ht="30" customHeight="1" x14ac:dyDescent="0.2"/>
    <row r="3462" ht="30" customHeight="1" x14ac:dyDescent="0.2"/>
    <row r="3463" ht="30" customHeight="1" x14ac:dyDescent="0.2"/>
    <row r="3464" ht="30" customHeight="1" x14ac:dyDescent="0.2"/>
    <row r="3465" ht="30" customHeight="1" x14ac:dyDescent="0.2"/>
    <row r="3466" ht="30" customHeight="1" x14ac:dyDescent="0.2"/>
    <row r="3467" ht="30" customHeight="1" x14ac:dyDescent="0.2"/>
    <row r="3468" ht="30" customHeight="1" x14ac:dyDescent="0.2"/>
    <row r="3469" ht="30" customHeight="1" x14ac:dyDescent="0.2"/>
    <row r="3470" ht="30" customHeight="1" x14ac:dyDescent="0.2"/>
    <row r="3471" ht="30" customHeight="1" x14ac:dyDescent="0.2"/>
    <row r="3472" ht="30" customHeight="1" x14ac:dyDescent="0.2"/>
    <row r="3473" ht="30" customHeight="1" x14ac:dyDescent="0.2"/>
    <row r="3474" ht="30" customHeight="1" x14ac:dyDescent="0.2"/>
    <row r="3475" ht="30" customHeight="1" x14ac:dyDescent="0.2"/>
    <row r="3476" ht="30" customHeight="1" x14ac:dyDescent="0.2"/>
    <row r="3477" ht="30" customHeight="1" x14ac:dyDescent="0.2"/>
    <row r="3478" ht="30" customHeight="1" x14ac:dyDescent="0.2"/>
    <row r="3479" ht="30" customHeight="1" x14ac:dyDescent="0.2"/>
    <row r="3480" ht="30" customHeight="1" x14ac:dyDescent="0.2"/>
    <row r="3481" ht="30" customHeight="1" x14ac:dyDescent="0.2"/>
    <row r="3482" ht="30" customHeight="1" x14ac:dyDescent="0.2"/>
    <row r="3483" ht="30" customHeight="1" x14ac:dyDescent="0.2"/>
    <row r="3484" ht="30" customHeight="1" x14ac:dyDescent="0.2"/>
    <row r="3485" ht="30" customHeight="1" x14ac:dyDescent="0.2"/>
    <row r="3486" ht="30" customHeight="1" x14ac:dyDescent="0.2"/>
    <row r="3487" ht="30" customHeight="1" x14ac:dyDescent="0.2"/>
    <row r="3488" ht="30" customHeight="1" x14ac:dyDescent="0.2"/>
    <row r="3489" ht="30" customHeight="1" x14ac:dyDescent="0.2"/>
    <row r="3490" ht="30" customHeight="1" x14ac:dyDescent="0.2"/>
    <row r="3491" ht="30" customHeight="1" x14ac:dyDescent="0.2"/>
    <row r="3492" ht="30" customHeight="1" x14ac:dyDescent="0.2"/>
    <row r="3493" ht="30" customHeight="1" x14ac:dyDescent="0.2"/>
    <row r="3494" ht="30" customHeight="1" x14ac:dyDescent="0.2"/>
    <row r="3495" ht="30" customHeight="1" x14ac:dyDescent="0.2"/>
    <row r="3496" ht="30" customHeight="1" x14ac:dyDescent="0.2"/>
    <row r="3497" ht="30" customHeight="1" x14ac:dyDescent="0.2"/>
    <row r="3498" ht="30" customHeight="1" x14ac:dyDescent="0.2"/>
    <row r="3499" ht="30" customHeight="1" x14ac:dyDescent="0.2"/>
    <row r="3500" ht="30" customHeight="1" x14ac:dyDescent="0.2"/>
    <row r="3501" ht="30" customHeight="1" x14ac:dyDescent="0.2"/>
    <row r="3502" ht="30" customHeight="1" x14ac:dyDescent="0.2"/>
    <row r="3503" ht="30" customHeight="1" x14ac:dyDescent="0.2"/>
    <row r="3504" ht="30" customHeight="1" x14ac:dyDescent="0.2"/>
    <row r="3505" ht="30" customHeight="1" x14ac:dyDescent="0.2"/>
    <row r="3506" ht="30" customHeight="1" x14ac:dyDescent="0.2"/>
    <row r="3507" ht="30" customHeight="1" x14ac:dyDescent="0.2"/>
    <row r="3508" ht="30" customHeight="1" x14ac:dyDescent="0.2"/>
    <row r="3509" ht="30" customHeight="1" x14ac:dyDescent="0.2"/>
    <row r="3510" ht="30" customHeight="1" x14ac:dyDescent="0.2"/>
    <row r="3511" ht="30" customHeight="1" x14ac:dyDescent="0.2"/>
    <row r="3512" ht="30" customHeight="1" x14ac:dyDescent="0.2"/>
    <row r="3513" ht="30" customHeight="1" x14ac:dyDescent="0.2"/>
    <row r="3514" ht="30" customHeight="1" x14ac:dyDescent="0.2"/>
    <row r="3515" ht="30" customHeight="1" x14ac:dyDescent="0.2"/>
    <row r="3516" ht="30" customHeight="1" x14ac:dyDescent="0.2"/>
    <row r="3517" ht="30" customHeight="1" x14ac:dyDescent="0.2"/>
    <row r="3518" ht="30" customHeight="1" x14ac:dyDescent="0.2"/>
    <row r="3519" ht="30" customHeight="1" x14ac:dyDescent="0.2"/>
    <row r="3520" ht="30" customHeight="1" x14ac:dyDescent="0.2"/>
    <row r="3521" ht="30" customHeight="1" x14ac:dyDescent="0.2"/>
    <row r="3522" ht="30" customHeight="1" x14ac:dyDescent="0.2"/>
    <row r="3523" ht="30" customHeight="1" x14ac:dyDescent="0.2"/>
    <row r="3524" ht="30" customHeight="1" x14ac:dyDescent="0.2"/>
    <row r="3525" ht="30" customHeight="1" x14ac:dyDescent="0.2"/>
    <row r="3526" ht="30" customHeight="1" x14ac:dyDescent="0.2"/>
    <row r="3527" ht="30" customHeight="1" x14ac:dyDescent="0.2"/>
    <row r="3528" ht="30" customHeight="1" x14ac:dyDescent="0.2"/>
    <row r="3529" ht="30" customHeight="1" x14ac:dyDescent="0.2"/>
    <row r="3530" ht="30" customHeight="1" x14ac:dyDescent="0.2"/>
    <row r="3531" ht="30" customHeight="1" x14ac:dyDescent="0.2"/>
    <row r="3532" ht="30" customHeight="1" x14ac:dyDescent="0.2"/>
    <row r="3533" ht="30" customHeight="1" x14ac:dyDescent="0.2"/>
    <row r="3534" ht="30" customHeight="1" x14ac:dyDescent="0.2"/>
    <row r="3535" ht="30" customHeight="1" x14ac:dyDescent="0.2"/>
    <row r="3536" ht="30" customHeight="1" x14ac:dyDescent="0.2"/>
    <row r="3537" ht="30" customHeight="1" x14ac:dyDescent="0.2"/>
    <row r="3538" ht="30" customHeight="1" x14ac:dyDescent="0.2"/>
    <row r="3539" ht="30" customHeight="1" x14ac:dyDescent="0.2"/>
    <row r="3540" ht="30" customHeight="1" x14ac:dyDescent="0.2"/>
    <row r="3541" ht="30" customHeight="1" x14ac:dyDescent="0.2"/>
    <row r="3542" ht="30" customHeight="1" x14ac:dyDescent="0.2"/>
    <row r="3543" ht="30" customHeight="1" x14ac:dyDescent="0.2"/>
    <row r="3544" ht="30" customHeight="1" x14ac:dyDescent="0.2"/>
    <row r="3545" ht="30" customHeight="1" x14ac:dyDescent="0.2"/>
    <row r="3546" ht="30" customHeight="1" x14ac:dyDescent="0.2"/>
    <row r="3547" ht="30" customHeight="1" x14ac:dyDescent="0.2"/>
    <row r="3548" ht="30" customHeight="1" x14ac:dyDescent="0.2"/>
    <row r="3549" ht="30" customHeight="1" x14ac:dyDescent="0.2"/>
    <row r="3550" ht="30" customHeight="1" x14ac:dyDescent="0.2"/>
    <row r="3551" ht="30" customHeight="1" x14ac:dyDescent="0.2"/>
    <row r="3552" ht="30" customHeight="1" x14ac:dyDescent="0.2"/>
    <row r="3553" ht="30" customHeight="1" x14ac:dyDescent="0.2"/>
    <row r="3554" ht="30" customHeight="1" x14ac:dyDescent="0.2"/>
    <row r="3555" ht="30" customHeight="1" x14ac:dyDescent="0.2"/>
    <row r="3556" ht="30" customHeight="1" x14ac:dyDescent="0.2"/>
    <row r="3557" ht="30" customHeight="1" x14ac:dyDescent="0.2"/>
    <row r="3558" ht="30" customHeight="1" x14ac:dyDescent="0.2"/>
    <row r="3559" ht="30" customHeight="1" x14ac:dyDescent="0.2"/>
    <row r="3560" ht="30" customHeight="1" x14ac:dyDescent="0.2"/>
    <row r="3561" ht="30" customHeight="1" x14ac:dyDescent="0.2"/>
    <row r="3562" ht="30" customHeight="1" x14ac:dyDescent="0.2"/>
    <row r="3563" ht="30" customHeight="1" x14ac:dyDescent="0.2"/>
    <row r="3564" ht="30" customHeight="1" x14ac:dyDescent="0.2"/>
    <row r="3565" ht="30" customHeight="1" x14ac:dyDescent="0.2"/>
    <row r="3566" ht="30" customHeight="1" x14ac:dyDescent="0.2"/>
    <row r="3567" ht="30" customHeight="1" x14ac:dyDescent="0.2"/>
    <row r="3568" ht="30" customHeight="1" x14ac:dyDescent="0.2"/>
    <row r="3569" ht="30" customHeight="1" x14ac:dyDescent="0.2"/>
    <row r="3570" ht="30" customHeight="1" x14ac:dyDescent="0.2"/>
    <row r="3571" ht="30" customHeight="1" x14ac:dyDescent="0.2"/>
    <row r="3572" ht="30" customHeight="1" x14ac:dyDescent="0.2"/>
    <row r="3573" ht="30" customHeight="1" x14ac:dyDescent="0.2"/>
    <row r="3574" ht="30" customHeight="1" x14ac:dyDescent="0.2"/>
    <row r="3575" ht="30" customHeight="1" x14ac:dyDescent="0.2"/>
    <row r="3576" ht="30" customHeight="1" x14ac:dyDescent="0.2"/>
    <row r="3577" ht="30" customHeight="1" x14ac:dyDescent="0.2"/>
    <row r="3578" ht="30" customHeight="1" x14ac:dyDescent="0.2"/>
    <row r="3579" ht="30" customHeight="1" x14ac:dyDescent="0.2"/>
    <row r="3580" ht="30" customHeight="1" x14ac:dyDescent="0.2"/>
    <row r="3581" ht="30" customHeight="1" x14ac:dyDescent="0.2"/>
    <row r="3582" ht="30" customHeight="1" x14ac:dyDescent="0.2"/>
    <row r="3583" ht="30" customHeight="1" x14ac:dyDescent="0.2"/>
    <row r="3584" ht="30" customHeight="1" x14ac:dyDescent="0.2"/>
    <row r="3585" ht="30" customHeight="1" x14ac:dyDescent="0.2"/>
    <row r="3586" ht="30" customHeight="1" x14ac:dyDescent="0.2"/>
    <row r="3587" ht="30" customHeight="1" x14ac:dyDescent="0.2"/>
    <row r="3588" ht="30" customHeight="1" x14ac:dyDescent="0.2"/>
    <row r="3589" ht="30" customHeight="1" x14ac:dyDescent="0.2"/>
    <row r="3590" ht="30" customHeight="1" x14ac:dyDescent="0.2"/>
    <row r="3591" ht="30" customHeight="1" x14ac:dyDescent="0.2"/>
    <row r="3592" ht="30" customHeight="1" x14ac:dyDescent="0.2"/>
    <row r="3593" ht="30" customHeight="1" x14ac:dyDescent="0.2"/>
    <row r="3594" ht="30" customHeight="1" x14ac:dyDescent="0.2"/>
    <row r="3595" ht="30" customHeight="1" x14ac:dyDescent="0.2"/>
    <row r="3596" ht="30" customHeight="1" x14ac:dyDescent="0.2"/>
    <row r="3597" ht="30" customHeight="1" x14ac:dyDescent="0.2"/>
    <row r="3598" ht="30" customHeight="1" x14ac:dyDescent="0.2"/>
    <row r="3599" ht="30" customHeight="1" x14ac:dyDescent="0.2"/>
    <row r="3600" ht="30" customHeight="1" x14ac:dyDescent="0.2"/>
    <row r="3601" ht="30" customHeight="1" x14ac:dyDescent="0.2"/>
    <row r="3602" ht="30" customHeight="1" x14ac:dyDescent="0.2"/>
    <row r="3603" ht="30" customHeight="1" x14ac:dyDescent="0.2"/>
    <row r="3604" ht="30" customHeight="1" x14ac:dyDescent="0.2"/>
    <row r="3605" ht="30" customHeight="1" x14ac:dyDescent="0.2"/>
    <row r="3606" ht="30" customHeight="1" x14ac:dyDescent="0.2"/>
    <row r="3607" ht="30" customHeight="1" x14ac:dyDescent="0.2"/>
    <row r="3608" ht="30" customHeight="1" x14ac:dyDescent="0.2"/>
    <row r="3609" ht="30" customHeight="1" x14ac:dyDescent="0.2"/>
    <row r="3610" ht="30" customHeight="1" x14ac:dyDescent="0.2"/>
    <row r="3611" ht="30" customHeight="1" x14ac:dyDescent="0.2"/>
    <row r="3612" ht="30" customHeight="1" x14ac:dyDescent="0.2"/>
    <row r="3613" ht="30" customHeight="1" x14ac:dyDescent="0.2"/>
    <row r="3614" ht="30" customHeight="1" x14ac:dyDescent="0.2"/>
    <row r="3615" ht="30" customHeight="1" x14ac:dyDescent="0.2"/>
    <row r="3616" ht="30" customHeight="1" x14ac:dyDescent="0.2"/>
    <row r="3617" ht="30" customHeight="1" x14ac:dyDescent="0.2"/>
    <row r="3618" ht="30" customHeight="1" x14ac:dyDescent="0.2"/>
    <row r="3619" ht="30" customHeight="1" x14ac:dyDescent="0.2"/>
    <row r="3620" ht="30" customHeight="1" x14ac:dyDescent="0.2"/>
    <row r="3621" ht="30" customHeight="1" x14ac:dyDescent="0.2"/>
    <row r="3622" ht="30" customHeight="1" x14ac:dyDescent="0.2"/>
    <row r="3623" ht="30" customHeight="1" x14ac:dyDescent="0.2"/>
    <row r="3624" ht="30" customHeight="1" x14ac:dyDescent="0.2"/>
    <row r="3625" ht="30" customHeight="1" x14ac:dyDescent="0.2"/>
    <row r="3626" ht="30" customHeight="1" x14ac:dyDescent="0.2"/>
    <row r="3627" ht="30" customHeight="1" x14ac:dyDescent="0.2"/>
    <row r="3628" ht="30" customHeight="1" x14ac:dyDescent="0.2"/>
    <row r="3629" ht="30" customHeight="1" x14ac:dyDescent="0.2"/>
    <row r="3630" ht="30" customHeight="1" x14ac:dyDescent="0.2"/>
    <row r="3631" ht="30" customHeight="1" x14ac:dyDescent="0.2"/>
    <row r="3632" ht="30" customHeight="1" x14ac:dyDescent="0.2"/>
    <row r="3633" ht="30" customHeight="1" x14ac:dyDescent="0.2"/>
    <row r="3634" ht="30" customHeight="1" x14ac:dyDescent="0.2"/>
    <row r="3635" ht="30" customHeight="1" x14ac:dyDescent="0.2"/>
    <row r="3636" ht="30" customHeight="1" x14ac:dyDescent="0.2"/>
    <row r="3637" ht="30" customHeight="1" x14ac:dyDescent="0.2"/>
    <row r="3638" ht="30" customHeight="1" x14ac:dyDescent="0.2"/>
    <row r="3639" ht="30" customHeight="1" x14ac:dyDescent="0.2"/>
    <row r="3640" ht="30" customHeight="1" x14ac:dyDescent="0.2"/>
    <row r="3641" ht="30" customHeight="1" x14ac:dyDescent="0.2"/>
    <row r="3642" ht="30" customHeight="1" x14ac:dyDescent="0.2"/>
    <row r="3643" ht="30" customHeight="1" x14ac:dyDescent="0.2"/>
    <row r="3644" ht="30" customHeight="1" x14ac:dyDescent="0.2"/>
    <row r="3645" ht="30" customHeight="1" x14ac:dyDescent="0.2"/>
    <row r="3646" ht="30" customHeight="1" x14ac:dyDescent="0.2"/>
    <row r="3647" ht="30" customHeight="1" x14ac:dyDescent="0.2"/>
    <row r="3648" ht="30" customHeight="1" x14ac:dyDescent="0.2"/>
    <row r="3649" ht="30" customHeight="1" x14ac:dyDescent="0.2"/>
    <row r="3650" ht="30" customHeight="1" x14ac:dyDescent="0.2"/>
    <row r="3651" ht="30" customHeight="1" x14ac:dyDescent="0.2"/>
    <row r="3652" ht="30" customHeight="1" x14ac:dyDescent="0.2"/>
    <row r="3653" ht="30" customHeight="1" x14ac:dyDescent="0.2"/>
    <row r="3654" ht="30" customHeight="1" x14ac:dyDescent="0.2"/>
    <row r="3655" ht="30" customHeight="1" x14ac:dyDescent="0.2"/>
    <row r="3656" ht="30" customHeight="1" x14ac:dyDescent="0.2"/>
    <row r="3657" ht="30" customHeight="1" x14ac:dyDescent="0.2"/>
    <row r="3658" ht="30" customHeight="1" x14ac:dyDescent="0.2"/>
    <row r="3659" ht="30" customHeight="1" x14ac:dyDescent="0.2"/>
    <row r="3660" ht="30" customHeight="1" x14ac:dyDescent="0.2"/>
    <row r="3661" ht="30" customHeight="1" x14ac:dyDescent="0.2"/>
    <row r="3662" ht="30" customHeight="1" x14ac:dyDescent="0.2"/>
    <row r="3663" ht="30" customHeight="1" x14ac:dyDescent="0.2"/>
    <row r="3664" ht="30" customHeight="1" x14ac:dyDescent="0.2"/>
    <row r="3665" ht="30" customHeight="1" x14ac:dyDescent="0.2"/>
    <row r="3666" ht="30" customHeight="1" x14ac:dyDescent="0.2"/>
    <row r="3667" ht="30" customHeight="1" x14ac:dyDescent="0.2"/>
    <row r="3668" ht="30" customHeight="1" x14ac:dyDescent="0.2"/>
    <row r="3669" ht="30" customHeight="1" x14ac:dyDescent="0.2"/>
    <row r="3670" ht="30" customHeight="1" x14ac:dyDescent="0.2"/>
    <row r="3671" ht="30" customHeight="1" x14ac:dyDescent="0.2"/>
    <row r="3672" ht="30" customHeight="1" x14ac:dyDescent="0.2"/>
    <row r="3673" ht="30" customHeight="1" x14ac:dyDescent="0.2"/>
    <row r="3674" ht="30" customHeight="1" x14ac:dyDescent="0.2"/>
    <row r="3675" ht="30" customHeight="1" x14ac:dyDescent="0.2"/>
    <row r="3676" ht="30" customHeight="1" x14ac:dyDescent="0.2"/>
    <row r="3677" ht="30" customHeight="1" x14ac:dyDescent="0.2"/>
    <row r="3678" ht="30" customHeight="1" x14ac:dyDescent="0.2"/>
    <row r="3679" ht="30" customHeight="1" x14ac:dyDescent="0.2"/>
    <row r="3680" ht="30" customHeight="1" x14ac:dyDescent="0.2"/>
    <row r="3681" ht="30" customHeight="1" x14ac:dyDescent="0.2"/>
    <row r="3682" ht="30" customHeight="1" x14ac:dyDescent="0.2"/>
    <row r="3683" ht="30" customHeight="1" x14ac:dyDescent="0.2"/>
    <row r="3684" ht="30" customHeight="1" x14ac:dyDescent="0.2"/>
    <row r="3685" ht="30" customHeight="1" x14ac:dyDescent="0.2"/>
    <row r="3686" ht="30" customHeight="1" x14ac:dyDescent="0.2"/>
    <row r="3687" ht="30" customHeight="1" x14ac:dyDescent="0.2"/>
    <row r="3688" ht="30" customHeight="1" x14ac:dyDescent="0.2"/>
    <row r="3689" ht="30" customHeight="1" x14ac:dyDescent="0.2"/>
    <row r="3690" ht="30" customHeight="1" x14ac:dyDescent="0.2"/>
    <row r="3691" ht="30" customHeight="1" x14ac:dyDescent="0.2"/>
    <row r="3692" ht="30" customHeight="1" x14ac:dyDescent="0.2"/>
    <row r="3693" ht="30" customHeight="1" x14ac:dyDescent="0.2"/>
    <row r="3694" ht="30" customHeight="1" x14ac:dyDescent="0.2"/>
    <row r="3695" ht="30" customHeight="1" x14ac:dyDescent="0.2"/>
    <row r="3696" ht="30" customHeight="1" x14ac:dyDescent="0.2"/>
    <row r="3697" ht="30" customHeight="1" x14ac:dyDescent="0.2"/>
    <row r="3698" ht="30" customHeight="1" x14ac:dyDescent="0.2"/>
    <row r="3699" ht="30" customHeight="1" x14ac:dyDescent="0.2"/>
    <row r="3700" ht="30" customHeight="1" x14ac:dyDescent="0.2"/>
    <row r="3701" ht="30" customHeight="1" x14ac:dyDescent="0.2"/>
    <row r="3702" ht="30" customHeight="1" x14ac:dyDescent="0.2"/>
    <row r="3703" ht="30" customHeight="1" x14ac:dyDescent="0.2"/>
    <row r="3704" ht="30" customHeight="1" x14ac:dyDescent="0.2"/>
    <row r="3705" ht="30" customHeight="1" x14ac:dyDescent="0.2"/>
    <row r="3706" ht="30" customHeight="1" x14ac:dyDescent="0.2"/>
    <row r="3707" ht="30" customHeight="1" x14ac:dyDescent="0.2"/>
    <row r="3708" ht="30" customHeight="1" x14ac:dyDescent="0.2"/>
    <row r="3709" ht="30" customHeight="1" x14ac:dyDescent="0.2"/>
    <row r="3710" ht="30" customHeight="1" x14ac:dyDescent="0.2"/>
    <row r="3711" ht="30" customHeight="1" x14ac:dyDescent="0.2"/>
    <row r="3712" ht="30" customHeight="1" x14ac:dyDescent="0.2"/>
    <row r="3713" ht="30" customHeight="1" x14ac:dyDescent="0.2"/>
    <row r="3714" ht="30" customHeight="1" x14ac:dyDescent="0.2"/>
    <row r="3715" ht="30" customHeight="1" x14ac:dyDescent="0.2"/>
    <row r="3716" ht="30" customHeight="1" x14ac:dyDescent="0.2"/>
    <row r="3717" ht="30" customHeight="1" x14ac:dyDescent="0.2"/>
    <row r="3718" ht="30" customHeight="1" x14ac:dyDescent="0.2"/>
    <row r="3719" ht="30" customHeight="1" x14ac:dyDescent="0.2"/>
    <row r="3720" ht="30" customHeight="1" x14ac:dyDescent="0.2"/>
    <row r="3721" ht="30" customHeight="1" x14ac:dyDescent="0.2"/>
    <row r="3722" ht="30" customHeight="1" x14ac:dyDescent="0.2"/>
    <row r="3723" ht="30" customHeight="1" x14ac:dyDescent="0.2"/>
    <row r="3724" ht="30" customHeight="1" x14ac:dyDescent="0.2"/>
    <row r="3725" ht="30" customHeight="1" x14ac:dyDescent="0.2"/>
    <row r="3726" ht="30" customHeight="1" x14ac:dyDescent="0.2"/>
    <row r="3727" ht="30" customHeight="1" x14ac:dyDescent="0.2"/>
    <row r="3728" ht="30" customHeight="1" x14ac:dyDescent="0.2"/>
    <row r="3729" ht="30" customHeight="1" x14ac:dyDescent="0.2"/>
    <row r="3730" ht="30" customHeight="1" x14ac:dyDescent="0.2"/>
    <row r="3731" ht="30" customHeight="1" x14ac:dyDescent="0.2"/>
    <row r="3732" ht="30" customHeight="1" x14ac:dyDescent="0.2"/>
    <row r="3733" ht="30" customHeight="1" x14ac:dyDescent="0.2"/>
    <row r="3734" ht="30" customHeight="1" x14ac:dyDescent="0.2"/>
    <row r="3735" ht="30" customHeight="1" x14ac:dyDescent="0.2"/>
    <row r="3736" ht="30" customHeight="1" x14ac:dyDescent="0.2"/>
    <row r="3737" ht="30" customHeight="1" x14ac:dyDescent="0.2"/>
    <row r="3738" ht="30" customHeight="1" x14ac:dyDescent="0.2"/>
    <row r="3739" ht="30" customHeight="1" x14ac:dyDescent="0.2"/>
    <row r="3740" ht="30" customHeight="1" x14ac:dyDescent="0.2"/>
    <row r="3741" ht="30" customHeight="1" x14ac:dyDescent="0.2"/>
    <row r="3742" ht="30" customHeight="1" x14ac:dyDescent="0.2"/>
    <row r="3743" ht="30" customHeight="1" x14ac:dyDescent="0.2"/>
    <row r="3744" ht="30" customHeight="1" x14ac:dyDescent="0.2"/>
    <row r="3745" ht="30" customHeight="1" x14ac:dyDescent="0.2"/>
    <row r="3746" ht="30" customHeight="1" x14ac:dyDescent="0.2"/>
    <row r="3747" ht="30" customHeight="1" x14ac:dyDescent="0.2"/>
    <row r="3748" ht="30" customHeight="1" x14ac:dyDescent="0.2"/>
    <row r="3749" ht="30" customHeight="1" x14ac:dyDescent="0.2"/>
    <row r="3750" ht="30" customHeight="1" x14ac:dyDescent="0.2"/>
    <row r="3751" ht="30" customHeight="1" x14ac:dyDescent="0.2"/>
    <row r="3752" ht="30" customHeight="1" x14ac:dyDescent="0.2"/>
    <row r="3753" ht="30" customHeight="1" x14ac:dyDescent="0.2"/>
    <row r="3754" ht="30" customHeight="1" x14ac:dyDescent="0.2"/>
    <row r="3755" ht="30" customHeight="1" x14ac:dyDescent="0.2"/>
    <row r="3756" ht="30" customHeight="1" x14ac:dyDescent="0.2"/>
    <row r="3757" ht="30" customHeight="1" x14ac:dyDescent="0.2"/>
    <row r="3758" ht="30" customHeight="1" x14ac:dyDescent="0.2"/>
    <row r="3759" ht="30" customHeight="1" x14ac:dyDescent="0.2"/>
    <row r="3760" ht="30" customHeight="1" x14ac:dyDescent="0.2"/>
    <row r="3761" ht="30" customHeight="1" x14ac:dyDescent="0.2"/>
    <row r="3762" ht="30" customHeight="1" x14ac:dyDescent="0.2"/>
    <row r="3763" ht="30" customHeight="1" x14ac:dyDescent="0.2"/>
    <row r="3764" ht="30" customHeight="1" x14ac:dyDescent="0.2"/>
    <row r="3765" ht="30" customHeight="1" x14ac:dyDescent="0.2"/>
    <row r="3766" ht="30" customHeight="1" x14ac:dyDescent="0.2"/>
    <row r="3767" ht="30" customHeight="1" x14ac:dyDescent="0.2"/>
    <row r="3768" ht="30" customHeight="1" x14ac:dyDescent="0.2"/>
    <row r="3769" ht="30" customHeight="1" x14ac:dyDescent="0.2"/>
    <row r="3770" ht="30" customHeight="1" x14ac:dyDescent="0.2"/>
    <row r="3771" ht="30" customHeight="1" x14ac:dyDescent="0.2"/>
    <row r="3772" ht="30" customHeight="1" x14ac:dyDescent="0.2"/>
    <row r="3773" ht="30" customHeight="1" x14ac:dyDescent="0.2"/>
    <row r="3774" ht="30" customHeight="1" x14ac:dyDescent="0.2"/>
    <row r="3775" ht="30" customHeight="1" x14ac:dyDescent="0.2"/>
    <row r="3776" ht="30" customHeight="1" x14ac:dyDescent="0.2"/>
    <row r="3777" ht="30" customHeight="1" x14ac:dyDescent="0.2"/>
    <row r="3778" ht="30" customHeight="1" x14ac:dyDescent="0.2"/>
    <row r="3779" ht="30" customHeight="1" x14ac:dyDescent="0.2"/>
    <row r="3780" ht="30" customHeight="1" x14ac:dyDescent="0.2"/>
    <row r="3781" ht="30" customHeight="1" x14ac:dyDescent="0.2"/>
    <row r="3782" ht="30" customHeight="1" x14ac:dyDescent="0.2"/>
    <row r="3783" ht="30" customHeight="1" x14ac:dyDescent="0.2"/>
    <row r="3784" ht="30" customHeight="1" x14ac:dyDescent="0.2"/>
    <row r="3785" ht="30" customHeight="1" x14ac:dyDescent="0.2"/>
    <row r="3786" ht="30" customHeight="1" x14ac:dyDescent="0.2"/>
    <row r="3787" ht="30" customHeight="1" x14ac:dyDescent="0.2"/>
    <row r="3788" ht="30" customHeight="1" x14ac:dyDescent="0.2"/>
    <row r="3789" ht="30" customHeight="1" x14ac:dyDescent="0.2"/>
    <row r="3790" ht="30" customHeight="1" x14ac:dyDescent="0.2"/>
    <row r="3791" ht="30" customHeight="1" x14ac:dyDescent="0.2"/>
    <row r="3792" ht="30" customHeight="1" x14ac:dyDescent="0.2"/>
    <row r="3793" ht="30" customHeight="1" x14ac:dyDescent="0.2"/>
    <row r="3794" ht="30" customHeight="1" x14ac:dyDescent="0.2"/>
    <row r="3795" ht="30" customHeight="1" x14ac:dyDescent="0.2"/>
    <row r="3796" ht="30" customHeight="1" x14ac:dyDescent="0.2"/>
    <row r="3797" ht="30" customHeight="1" x14ac:dyDescent="0.2"/>
    <row r="3798" ht="30" customHeight="1" x14ac:dyDescent="0.2"/>
    <row r="3799" ht="30" customHeight="1" x14ac:dyDescent="0.2"/>
    <row r="3800" ht="30" customHeight="1" x14ac:dyDescent="0.2"/>
    <row r="3801" ht="30" customHeight="1" x14ac:dyDescent="0.2"/>
    <row r="3802" ht="30" customHeight="1" x14ac:dyDescent="0.2"/>
    <row r="3803" ht="30" customHeight="1" x14ac:dyDescent="0.2"/>
    <row r="3804" ht="30" customHeight="1" x14ac:dyDescent="0.2"/>
    <row r="3805" ht="30" customHeight="1" x14ac:dyDescent="0.2"/>
    <row r="3806" ht="30" customHeight="1" x14ac:dyDescent="0.2"/>
    <row r="3807" ht="30" customHeight="1" x14ac:dyDescent="0.2"/>
    <row r="3808" ht="30" customHeight="1" x14ac:dyDescent="0.2"/>
    <row r="3809" ht="30" customHeight="1" x14ac:dyDescent="0.2"/>
    <row r="3810" ht="30" customHeight="1" x14ac:dyDescent="0.2"/>
    <row r="3811" ht="30" customHeight="1" x14ac:dyDescent="0.2"/>
    <row r="3812" ht="30" customHeight="1" x14ac:dyDescent="0.2"/>
    <row r="3813" ht="30" customHeight="1" x14ac:dyDescent="0.2"/>
    <row r="3814" ht="30" customHeight="1" x14ac:dyDescent="0.2"/>
    <row r="3815" ht="30" customHeight="1" x14ac:dyDescent="0.2"/>
    <row r="3816" ht="30" customHeight="1" x14ac:dyDescent="0.2"/>
    <row r="3817" ht="30" customHeight="1" x14ac:dyDescent="0.2"/>
    <row r="3818" ht="30" customHeight="1" x14ac:dyDescent="0.2"/>
    <row r="3819" ht="30" customHeight="1" x14ac:dyDescent="0.2"/>
    <row r="3820" ht="30" customHeight="1" x14ac:dyDescent="0.2"/>
    <row r="3821" ht="30" customHeight="1" x14ac:dyDescent="0.2"/>
    <row r="3822" ht="30" customHeight="1" x14ac:dyDescent="0.2"/>
    <row r="3823" ht="30" customHeight="1" x14ac:dyDescent="0.2"/>
    <row r="3824" ht="30" customHeight="1" x14ac:dyDescent="0.2"/>
    <row r="3825" ht="30" customHeight="1" x14ac:dyDescent="0.2"/>
    <row r="3826" ht="30" customHeight="1" x14ac:dyDescent="0.2"/>
    <row r="3827" ht="30" customHeight="1" x14ac:dyDescent="0.2"/>
    <row r="3828" ht="30" customHeight="1" x14ac:dyDescent="0.2"/>
    <row r="3829" ht="30" customHeight="1" x14ac:dyDescent="0.2"/>
    <row r="3830" ht="30" customHeight="1" x14ac:dyDescent="0.2"/>
    <row r="3831" ht="30" customHeight="1" x14ac:dyDescent="0.2"/>
    <row r="3832" ht="30" customHeight="1" x14ac:dyDescent="0.2"/>
    <row r="3833" ht="30" customHeight="1" x14ac:dyDescent="0.2"/>
    <row r="3834" ht="30" customHeight="1" x14ac:dyDescent="0.2"/>
    <row r="3835" ht="30" customHeight="1" x14ac:dyDescent="0.2"/>
    <row r="3836" ht="30" customHeight="1" x14ac:dyDescent="0.2"/>
    <row r="3837" ht="30" customHeight="1" x14ac:dyDescent="0.2"/>
    <row r="3838" ht="30" customHeight="1" x14ac:dyDescent="0.2"/>
    <row r="3839" ht="30" customHeight="1" x14ac:dyDescent="0.2"/>
    <row r="3840" ht="30" customHeight="1" x14ac:dyDescent="0.2"/>
    <row r="3841" ht="30" customHeight="1" x14ac:dyDescent="0.2"/>
    <row r="3842" ht="30" customHeight="1" x14ac:dyDescent="0.2"/>
    <row r="3843" ht="30" customHeight="1" x14ac:dyDescent="0.2"/>
    <row r="3844" ht="30" customHeight="1" x14ac:dyDescent="0.2"/>
    <row r="3845" ht="30" customHeight="1" x14ac:dyDescent="0.2"/>
    <row r="3846" ht="30" customHeight="1" x14ac:dyDescent="0.2"/>
    <row r="3847" ht="30" customHeight="1" x14ac:dyDescent="0.2"/>
    <row r="3848" ht="30" customHeight="1" x14ac:dyDescent="0.2"/>
    <row r="3849" ht="30" customHeight="1" x14ac:dyDescent="0.2"/>
    <row r="3850" ht="30" customHeight="1" x14ac:dyDescent="0.2"/>
    <row r="3851" ht="30" customHeight="1" x14ac:dyDescent="0.2"/>
    <row r="3852" ht="30" customHeight="1" x14ac:dyDescent="0.2"/>
    <row r="3853" ht="30" customHeight="1" x14ac:dyDescent="0.2"/>
    <row r="3854" ht="30" customHeight="1" x14ac:dyDescent="0.2"/>
    <row r="3855" ht="30" customHeight="1" x14ac:dyDescent="0.2"/>
    <row r="3856" ht="30" customHeight="1" x14ac:dyDescent="0.2"/>
    <row r="3857" ht="30" customHeight="1" x14ac:dyDescent="0.2"/>
    <row r="3858" ht="30" customHeight="1" x14ac:dyDescent="0.2"/>
    <row r="3859" ht="30" customHeight="1" x14ac:dyDescent="0.2"/>
    <row r="3860" ht="30" customHeight="1" x14ac:dyDescent="0.2"/>
    <row r="3861" ht="30" customHeight="1" x14ac:dyDescent="0.2"/>
    <row r="3862" ht="30" customHeight="1" x14ac:dyDescent="0.2"/>
    <row r="3863" ht="30" customHeight="1" x14ac:dyDescent="0.2"/>
    <row r="3864" ht="30" customHeight="1" x14ac:dyDescent="0.2"/>
    <row r="3865" ht="30" customHeight="1" x14ac:dyDescent="0.2"/>
    <row r="3866" ht="30" customHeight="1" x14ac:dyDescent="0.2"/>
    <row r="3867" ht="30" customHeight="1" x14ac:dyDescent="0.2"/>
    <row r="3868" ht="30" customHeight="1" x14ac:dyDescent="0.2"/>
    <row r="3869" ht="30" customHeight="1" x14ac:dyDescent="0.2"/>
    <row r="3870" ht="30" customHeight="1" x14ac:dyDescent="0.2"/>
    <row r="3871" ht="30" customHeight="1" x14ac:dyDescent="0.2"/>
    <row r="3872" ht="30" customHeight="1" x14ac:dyDescent="0.2"/>
    <row r="3873" ht="30" customHeight="1" x14ac:dyDescent="0.2"/>
    <row r="3874" ht="30" customHeight="1" x14ac:dyDescent="0.2"/>
    <row r="3875" ht="30" customHeight="1" x14ac:dyDescent="0.2"/>
    <row r="3876" ht="30" customHeight="1" x14ac:dyDescent="0.2"/>
    <row r="3877" ht="30" customHeight="1" x14ac:dyDescent="0.2"/>
    <row r="3878" ht="30" customHeight="1" x14ac:dyDescent="0.2"/>
    <row r="3879" ht="30" customHeight="1" x14ac:dyDescent="0.2"/>
    <row r="3880" ht="30" customHeight="1" x14ac:dyDescent="0.2"/>
    <row r="3881" ht="30" customHeight="1" x14ac:dyDescent="0.2"/>
    <row r="3882" ht="30" customHeight="1" x14ac:dyDescent="0.2"/>
    <row r="3883" ht="30" customHeight="1" x14ac:dyDescent="0.2"/>
    <row r="3884" ht="30" customHeight="1" x14ac:dyDescent="0.2"/>
    <row r="3885" ht="30" customHeight="1" x14ac:dyDescent="0.2"/>
    <row r="3886" ht="30" customHeight="1" x14ac:dyDescent="0.2"/>
    <row r="3887" ht="30" customHeight="1" x14ac:dyDescent="0.2"/>
    <row r="3888" ht="30" customHeight="1" x14ac:dyDescent="0.2"/>
    <row r="3889" ht="30" customHeight="1" x14ac:dyDescent="0.2"/>
    <row r="3890" ht="30" customHeight="1" x14ac:dyDescent="0.2"/>
    <row r="3891" ht="30" customHeight="1" x14ac:dyDescent="0.2"/>
    <row r="3892" ht="30" customHeight="1" x14ac:dyDescent="0.2"/>
    <row r="3893" ht="30" customHeight="1" x14ac:dyDescent="0.2"/>
    <row r="3894" ht="30" customHeight="1" x14ac:dyDescent="0.2"/>
    <row r="3895" ht="30" customHeight="1" x14ac:dyDescent="0.2"/>
    <row r="3896" ht="30" customHeight="1" x14ac:dyDescent="0.2"/>
    <row r="3897" ht="30" customHeight="1" x14ac:dyDescent="0.2"/>
    <row r="3898" ht="30" customHeight="1" x14ac:dyDescent="0.2"/>
    <row r="3899" ht="30" customHeight="1" x14ac:dyDescent="0.2"/>
    <row r="3900" ht="30" customHeight="1" x14ac:dyDescent="0.2"/>
    <row r="3901" ht="30" customHeight="1" x14ac:dyDescent="0.2"/>
    <row r="3902" ht="30" customHeight="1" x14ac:dyDescent="0.2"/>
    <row r="3903" ht="30" customHeight="1" x14ac:dyDescent="0.2"/>
    <row r="3904" ht="30" customHeight="1" x14ac:dyDescent="0.2"/>
    <row r="3905" ht="30" customHeight="1" x14ac:dyDescent="0.2"/>
    <row r="3906" ht="30" customHeight="1" x14ac:dyDescent="0.2"/>
    <row r="3907" ht="30" customHeight="1" x14ac:dyDescent="0.2"/>
    <row r="3908" ht="30" customHeight="1" x14ac:dyDescent="0.2"/>
    <row r="3909" ht="30" customHeight="1" x14ac:dyDescent="0.2"/>
    <row r="3910" ht="30" customHeight="1" x14ac:dyDescent="0.2"/>
    <row r="3911" ht="30" customHeight="1" x14ac:dyDescent="0.2"/>
    <row r="3912" ht="30" customHeight="1" x14ac:dyDescent="0.2"/>
    <row r="3913" ht="30" customHeight="1" x14ac:dyDescent="0.2"/>
    <row r="3914" ht="30" customHeight="1" x14ac:dyDescent="0.2"/>
    <row r="3915" ht="30" customHeight="1" x14ac:dyDescent="0.2"/>
    <row r="3916" ht="30" customHeight="1" x14ac:dyDescent="0.2"/>
    <row r="3917" ht="30" customHeight="1" x14ac:dyDescent="0.2"/>
    <row r="3918" ht="30" customHeight="1" x14ac:dyDescent="0.2"/>
    <row r="3919" ht="30" customHeight="1" x14ac:dyDescent="0.2"/>
    <row r="3920" ht="30" customHeight="1" x14ac:dyDescent="0.2"/>
    <row r="3921" ht="30" customHeight="1" x14ac:dyDescent="0.2"/>
    <row r="3922" ht="30" customHeight="1" x14ac:dyDescent="0.2"/>
    <row r="3923" ht="30" customHeight="1" x14ac:dyDescent="0.2"/>
    <row r="3924" ht="30" customHeight="1" x14ac:dyDescent="0.2"/>
    <row r="3925" ht="30" customHeight="1" x14ac:dyDescent="0.2"/>
    <row r="3926" ht="30" customHeight="1" x14ac:dyDescent="0.2"/>
    <row r="3927" ht="30" customHeight="1" x14ac:dyDescent="0.2"/>
    <row r="3928" ht="30" customHeight="1" x14ac:dyDescent="0.2"/>
    <row r="3929" ht="30" customHeight="1" x14ac:dyDescent="0.2"/>
    <row r="3930" ht="30" customHeight="1" x14ac:dyDescent="0.2"/>
    <row r="3931" ht="30" customHeight="1" x14ac:dyDescent="0.2"/>
    <row r="3932" ht="30" customHeight="1" x14ac:dyDescent="0.2"/>
    <row r="3933" ht="30" customHeight="1" x14ac:dyDescent="0.2"/>
    <row r="3934" ht="30" customHeight="1" x14ac:dyDescent="0.2"/>
    <row r="3935" ht="30" customHeight="1" x14ac:dyDescent="0.2"/>
    <row r="3936" ht="30" customHeight="1" x14ac:dyDescent="0.2"/>
    <row r="3937" ht="30" customHeight="1" x14ac:dyDescent="0.2"/>
    <row r="3938" ht="30" customHeight="1" x14ac:dyDescent="0.2"/>
    <row r="3939" ht="30" customHeight="1" x14ac:dyDescent="0.2"/>
    <row r="3940" ht="30" customHeight="1" x14ac:dyDescent="0.2"/>
    <row r="3941" ht="30" customHeight="1" x14ac:dyDescent="0.2"/>
    <row r="3942" ht="30" customHeight="1" x14ac:dyDescent="0.2"/>
    <row r="3943" ht="30" customHeight="1" x14ac:dyDescent="0.2"/>
    <row r="3944" ht="30" customHeight="1" x14ac:dyDescent="0.2"/>
    <row r="3945" ht="30" customHeight="1" x14ac:dyDescent="0.2"/>
    <row r="3946" ht="30" customHeight="1" x14ac:dyDescent="0.2"/>
    <row r="3947" ht="30" customHeight="1" x14ac:dyDescent="0.2"/>
    <row r="3948" ht="30" customHeight="1" x14ac:dyDescent="0.2"/>
    <row r="3949" ht="30" customHeight="1" x14ac:dyDescent="0.2"/>
    <row r="3950" ht="30" customHeight="1" x14ac:dyDescent="0.2"/>
    <row r="3951" ht="30" customHeight="1" x14ac:dyDescent="0.2"/>
    <row r="3952" ht="30" customHeight="1" x14ac:dyDescent="0.2"/>
    <row r="3953" ht="30" customHeight="1" x14ac:dyDescent="0.2"/>
    <row r="3954" ht="30" customHeight="1" x14ac:dyDescent="0.2"/>
    <row r="3955" ht="30" customHeight="1" x14ac:dyDescent="0.2"/>
    <row r="3956" ht="30" customHeight="1" x14ac:dyDescent="0.2"/>
    <row r="3957" ht="30" customHeight="1" x14ac:dyDescent="0.2"/>
    <row r="3958" ht="30" customHeight="1" x14ac:dyDescent="0.2"/>
    <row r="3959" ht="30" customHeight="1" x14ac:dyDescent="0.2"/>
    <row r="3960" ht="30" customHeight="1" x14ac:dyDescent="0.2"/>
    <row r="3961" ht="30" customHeight="1" x14ac:dyDescent="0.2"/>
    <row r="3962" ht="30" customHeight="1" x14ac:dyDescent="0.2"/>
    <row r="3963" ht="30" customHeight="1" x14ac:dyDescent="0.2"/>
    <row r="3964" ht="30" customHeight="1" x14ac:dyDescent="0.2"/>
    <row r="3965" ht="30" customHeight="1" x14ac:dyDescent="0.2"/>
    <row r="3966" ht="30" customHeight="1" x14ac:dyDescent="0.2"/>
    <row r="3967" ht="30" customHeight="1" x14ac:dyDescent="0.2"/>
    <row r="3968" ht="30" customHeight="1" x14ac:dyDescent="0.2"/>
    <row r="3969" ht="30" customHeight="1" x14ac:dyDescent="0.2"/>
    <row r="3970" ht="30" customHeight="1" x14ac:dyDescent="0.2"/>
    <row r="3971" ht="30" customHeight="1" x14ac:dyDescent="0.2"/>
    <row r="3972" ht="30" customHeight="1" x14ac:dyDescent="0.2"/>
    <row r="3973" ht="30" customHeight="1" x14ac:dyDescent="0.2"/>
    <row r="3974" ht="30" customHeight="1" x14ac:dyDescent="0.2"/>
    <row r="3975" ht="30" customHeight="1" x14ac:dyDescent="0.2"/>
    <row r="3976" ht="30" customHeight="1" x14ac:dyDescent="0.2"/>
    <row r="3977" ht="30" customHeight="1" x14ac:dyDescent="0.2"/>
    <row r="3978" ht="30" customHeight="1" x14ac:dyDescent="0.2"/>
    <row r="3979" ht="30" customHeight="1" x14ac:dyDescent="0.2"/>
    <row r="3980" ht="30" customHeight="1" x14ac:dyDescent="0.2"/>
    <row r="3981" ht="30" customHeight="1" x14ac:dyDescent="0.2"/>
    <row r="3982" ht="30" customHeight="1" x14ac:dyDescent="0.2"/>
    <row r="3983" ht="30" customHeight="1" x14ac:dyDescent="0.2"/>
    <row r="3984" ht="30" customHeight="1" x14ac:dyDescent="0.2"/>
    <row r="3985" ht="30" customHeight="1" x14ac:dyDescent="0.2"/>
    <row r="3986" ht="30" customHeight="1" x14ac:dyDescent="0.2"/>
    <row r="3987" ht="30" customHeight="1" x14ac:dyDescent="0.2"/>
    <row r="3988" ht="30" customHeight="1" x14ac:dyDescent="0.2"/>
    <row r="3989" ht="30" customHeight="1" x14ac:dyDescent="0.2"/>
    <row r="3990" ht="30" customHeight="1" x14ac:dyDescent="0.2"/>
    <row r="3991" ht="30" customHeight="1" x14ac:dyDescent="0.2"/>
    <row r="3992" ht="30" customHeight="1" x14ac:dyDescent="0.2"/>
    <row r="3993" ht="30" customHeight="1" x14ac:dyDescent="0.2"/>
    <row r="3994" ht="30" customHeight="1" x14ac:dyDescent="0.2"/>
    <row r="3995" ht="30" customHeight="1" x14ac:dyDescent="0.2"/>
    <row r="3996" ht="30" customHeight="1" x14ac:dyDescent="0.2"/>
    <row r="3997" ht="30" customHeight="1" x14ac:dyDescent="0.2"/>
    <row r="3998" ht="30" customHeight="1" x14ac:dyDescent="0.2"/>
    <row r="3999" ht="30" customHeight="1" x14ac:dyDescent="0.2"/>
    <row r="4000" ht="30" customHeight="1" x14ac:dyDescent="0.2"/>
    <row r="4001" ht="30" customHeight="1" x14ac:dyDescent="0.2"/>
    <row r="4002" ht="30" customHeight="1" x14ac:dyDescent="0.2"/>
    <row r="4003" ht="30" customHeight="1" x14ac:dyDescent="0.2"/>
    <row r="4004" ht="30" customHeight="1" x14ac:dyDescent="0.2"/>
    <row r="4005" ht="30" customHeight="1" x14ac:dyDescent="0.2"/>
    <row r="4006" ht="30" customHeight="1" x14ac:dyDescent="0.2"/>
    <row r="4007" ht="30" customHeight="1" x14ac:dyDescent="0.2"/>
    <row r="4008" ht="30" customHeight="1" x14ac:dyDescent="0.2"/>
    <row r="4009" ht="30" customHeight="1" x14ac:dyDescent="0.2"/>
    <row r="4010" ht="30" customHeight="1" x14ac:dyDescent="0.2"/>
    <row r="4011" ht="30" customHeight="1" x14ac:dyDescent="0.2"/>
    <row r="4012" ht="30" customHeight="1" x14ac:dyDescent="0.2"/>
    <row r="4013" ht="30" customHeight="1" x14ac:dyDescent="0.2"/>
    <row r="4014" ht="30" customHeight="1" x14ac:dyDescent="0.2"/>
    <row r="4015" ht="30" customHeight="1" x14ac:dyDescent="0.2"/>
    <row r="4016" ht="30" customHeight="1" x14ac:dyDescent="0.2"/>
    <row r="4017" ht="30" customHeight="1" x14ac:dyDescent="0.2"/>
    <row r="4018" ht="30" customHeight="1" x14ac:dyDescent="0.2"/>
    <row r="4019" ht="30" customHeight="1" x14ac:dyDescent="0.2"/>
    <row r="4020" ht="30" customHeight="1" x14ac:dyDescent="0.2"/>
    <row r="4021" ht="30" customHeight="1" x14ac:dyDescent="0.2"/>
    <row r="4022" ht="30" customHeight="1" x14ac:dyDescent="0.2"/>
    <row r="4023" ht="30" customHeight="1" x14ac:dyDescent="0.2"/>
    <row r="4024" ht="30" customHeight="1" x14ac:dyDescent="0.2"/>
    <row r="4025" ht="30" customHeight="1" x14ac:dyDescent="0.2"/>
    <row r="4026" ht="30" customHeight="1" x14ac:dyDescent="0.2"/>
    <row r="4027" ht="30" customHeight="1" x14ac:dyDescent="0.2"/>
    <row r="4028" ht="30" customHeight="1" x14ac:dyDescent="0.2"/>
    <row r="4029" ht="30" customHeight="1" x14ac:dyDescent="0.2"/>
    <row r="4030" ht="30" customHeight="1" x14ac:dyDescent="0.2"/>
    <row r="4031" ht="30" customHeight="1" x14ac:dyDescent="0.2"/>
    <row r="4032" ht="30" customHeight="1" x14ac:dyDescent="0.2"/>
    <row r="4033" ht="30" customHeight="1" x14ac:dyDescent="0.2"/>
    <row r="4034" ht="30" customHeight="1" x14ac:dyDescent="0.2"/>
    <row r="4035" ht="30" customHeight="1" x14ac:dyDescent="0.2"/>
    <row r="4036" ht="30" customHeight="1" x14ac:dyDescent="0.2"/>
    <row r="4037" ht="30" customHeight="1" x14ac:dyDescent="0.2"/>
    <row r="4038" ht="30" customHeight="1" x14ac:dyDescent="0.2"/>
    <row r="4039" ht="30" customHeight="1" x14ac:dyDescent="0.2"/>
    <row r="4040" ht="30" customHeight="1" x14ac:dyDescent="0.2"/>
    <row r="4041" ht="30" customHeight="1" x14ac:dyDescent="0.2"/>
    <row r="4042" ht="30" customHeight="1" x14ac:dyDescent="0.2"/>
    <row r="4043" ht="30" customHeight="1" x14ac:dyDescent="0.2"/>
    <row r="4044" ht="30" customHeight="1" x14ac:dyDescent="0.2"/>
    <row r="4045" ht="30" customHeight="1" x14ac:dyDescent="0.2"/>
    <row r="4046" ht="30" customHeight="1" x14ac:dyDescent="0.2"/>
    <row r="4047" ht="30" customHeight="1" x14ac:dyDescent="0.2"/>
    <row r="4048" ht="30" customHeight="1" x14ac:dyDescent="0.2"/>
    <row r="4049" ht="30" customHeight="1" x14ac:dyDescent="0.2"/>
    <row r="4050" ht="30" customHeight="1" x14ac:dyDescent="0.2"/>
    <row r="4051" ht="30" customHeight="1" x14ac:dyDescent="0.2"/>
    <row r="4052" ht="30" customHeight="1" x14ac:dyDescent="0.2"/>
    <row r="4053" ht="30" customHeight="1" x14ac:dyDescent="0.2"/>
    <row r="4054" ht="30" customHeight="1" x14ac:dyDescent="0.2"/>
    <row r="4055" ht="30" customHeight="1" x14ac:dyDescent="0.2"/>
    <row r="4056" ht="30" customHeight="1" x14ac:dyDescent="0.2"/>
    <row r="4057" ht="30" customHeight="1" x14ac:dyDescent="0.2"/>
    <row r="4058" ht="30" customHeight="1" x14ac:dyDescent="0.2"/>
    <row r="4059" ht="30" customHeight="1" x14ac:dyDescent="0.2"/>
    <row r="4060" ht="30" customHeight="1" x14ac:dyDescent="0.2"/>
    <row r="4061" ht="30" customHeight="1" x14ac:dyDescent="0.2"/>
    <row r="4062" ht="30" customHeight="1" x14ac:dyDescent="0.2"/>
    <row r="4063" ht="30" customHeight="1" x14ac:dyDescent="0.2"/>
    <row r="4064" ht="30" customHeight="1" x14ac:dyDescent="0.2"/>
    <row r="4065" ht="30" customHeight="1" x14ac:dyDescent="0.2"/>
    <row r="4066" ht="30" customHeight="1" x14ac:dyDescent="0.2"/>
    <row r="4067" ht="30" customHeight="1" x14ac:dyDescent="0.2"/>
    <row r="4068" ht="30" customHeight="1" x14ac:dyDescent="0.2"/>
    <row r="4069" ht="30" customHeight="1" x14ac:dyDescent="0.2"/>
    <row r="4070" ht="30" customHeight="1" x14ac:dyDescent="0.2"/>
    <row r="4071" ht="30" customHeight="1" x14ac:dyDescent="0.2"/>
    <row r="4072" ht="30" customHeight="1" x14ac:dyDescent="0.2"/>
    <row r="4073" ht="30" customHeight="1" x14ac:dyDescent="0.2"/>
    <row r="4074" ht="30" customHeight="1" x14ac:dyDescent="0.2"/>
    <row r="4075" ht="30" customHeight="1" x14ac:dyDescent="0.2"/>
    <row r="4076" ht="30" customHeight="1" x14ac:dyDescent="0.2"/>
    <row r="4077" ht="30" customHeight="1" x14ac:dyDescent="0.2"/>
    <row r="4078" ht="30" customHeight="1" x14ac:dyDescent="0.2"/>
    <row r="4079" ht="30" customHeight="1" x14ac:dyDescent="0.2"/>
    <row r="4080" ht="30" customHeight="1" x14ac:dyDescent="0.2"/>
    <row r="4081" ht="30" customHeight="1" x14ac:dyDescent="0.2"/>
    <row r="4082" ht="30" customHeight="1" x14ac:dyDescent="0.2"/>
    <row r="4083" ht="30" customHeight="1" x14ac:dyDescent="0.2"/>
    <row r="4084" ht="30" customHeight="1" x14ac:dyDescent="0.2"/>
    <row r="4085" ht="30" customHeight="1" x14ac:dyDescent="0.2"/>
    <row r="4086" ht="30" customHeight="1" x14ac:dyDescent="0.2"/>
    <row r="4087" ht="30" customHeight="1" x14ac:dyDescent="0.2"/>
    <row r="4088" ht="30" customHeight="1" x14ac:dyDescent="0.2"/>
    <row r="4089" ht="30" customHeight="1" x14ac:dyDescent="0.2"/>
    <row r="4090" ht="30" customHeight="1" x14ac:dyDescent="0.2"/>
    <row r="4091" ht="30" customHeight="1" x14ac:dyDescent="0.2"/>
    <row r="4092" ht="30" customHeight="1" x14ac:dyDescent="0.2"/>
    <row r="4093" ht="30" customHeight="1" x14ac:dyDescent="0.2"/>
    <row r="4094" ht="30" customHeight="1" x14ac:dyDescent="0.2"/>
    <row r="4095" ht="30" customHeight="1" x14ac:dyDescent="0.2"/>
    <row r="4096" ht="30" customHeight="1" x14ac:dyDescent="0.2"/>
    <row r="4097" ht="30" customHeight="1" x14ac:dyDescent="0.2"/>
    <row r="4098" ht="30" customHeight="1" x14ac:dyDescent="0.2"/>
    <row r="4099" ht="30" customHeight="1" x14ac:dyDescent="0.2"/>
    <row r="4100" ht="30" customHeight="1" x14ac:dyDescent="0.2"/>
    <row r="4101" ht="30" customHeight="1" x14ac:dyDescent="0.2"/>
    <row r="4102" ht="30" customHeight="1" x14ac:dyDescent="0.2"/>
    <row r="4103" ht="30" customHeight="1" x14ac:dyDescent="0.2"/>
    <row r="4104" ht="30" customHeight="1" x14ac:dyDescent="0.2"/>
    <row r="4105" ht="30" customHeight="1" x14ac:dyDescent="0.2"/>
    <row r="4106" ht="30" customHeight="1" x14ac:dyDescent="0.2"/>
    <row r="4107" ht="30" customHeight="1" x14ac:dyDescent="0.2"/>
    <row r="4108" ht="30" customHeight="1" x14ac:dyDescent="0.2"/>
    <row r="4109" ht="30" customHeight="1" x14ac:dyDescent="0.2"/>
    <row r="4110" ht="30" customHeight="1" x14ac:dyDescent="0.2"/>
    <row r="4111" ht="30" customHeight="1" x14ac:dyDescent="0.2"/>
    <row r="4112" ht="30" customHeight="1" x14ac:dyDescent="0.2"/>
    <row r="4113" ht="30" customHeight="1" x14ac:dyDescent="0.2"/>
    <row r="4114" ht="30" customHeight="1" x14ac:dyDescent="0.2"/>
    <row r="4115" ht="30" customHeight="1" x14ac:dyDescent="0.2"/>
    <row r="4116" ht="30" customHeight="1" x14ac:dyDescent="0.2"/>
    <row r="4117" ht="30" customHeight="1" x14ac:dyDescent="0.2"/>
    <row r="4118" ht="30" customHeight="1" x14ac:dyDescent="0.2"/>
    <row r="4119" ht="30" customHeight="1" x14ac:dyDescent="0.2"/>
    <row r="4120" ht="30" customHeight="1" x14ac:dyDescent="0.2"/>
    <row r="4121" ht="30" customHeight="1" x14ac:dyDescent="0.2"/>
    <row r="4122" ht="30" customHeight="1" x14ac:dyDescent="0.2"/>
    <row r="4123" ht="30" customHeight="1" x14ac:dyDescent="0.2"/>
    <row r="4124" ht="30" customHeight="1" x14ac:dyDescent="0.2"/>
    <row r="4125" ht="30" customHeight="1" x14ac:dyDescent="0.2"/>
    <row r="4126" ht="30" customHeight="1" x14ac:dyDescent="0.2"/>
    <row r="4127" ht="30" customHeight="1" x14ac:dyDescent="0.2"/>
    <row r="4128" ht="30" customHeight="1" x14ac:dyDescent="0.2"/>
    <row r="4129" ht="30" customHeight="1" x14ac:dyDescent="0.2"/>
    <row r="4130" ht="30" customHeight="1" x14ac:dyDescent="0.2"/>
    <row r="4131" ht="30" customHeight="1" x14ac:dyDescent="0.2"/>
    <row r="4132" ht="30" customHeight="1" x14ac:dyDescent="0.2"/>
    <row r="4133" ht="30" customHeight="1" x14ac:dyDescent="0.2"/>
    <row r="4134" ht="30" customHeight="1" x14ac:dyDescent="0.2"/>
    <row r="4135" ht="30" customHeight="1" x14ac:dyDescent="0.2"/>
    <row r="4136" ht="30" customHeight="1" x14ac:dyDescent="0.2"/>
    <row r="4137" ht="30" customHeight="1" x14ac:dyDescent="0.2"/>
    <row r="4138" ht="30" customHeight="1" x14ac:dyDescent="0.2"/>
    <row r="4139" ht="30" customHeight="1" x14ac:dyDescent="0.2"/>
    <row r="4140" ht="30" customHeight="1" x14ac:dyDescent="0.2"/>
    <row r="4141" ht="30" customHeight="1" x14ac:dyDescent="0.2"/>
    <row r="4142" ht="30" customHeight="1" x14ac:dyDescent="0.2"/>
    <row r="4143" ht="30" customHeight="1" x14ac:dyDescent="0.2"/>
    <row r="4144" ht="30" customHeight="1" x14ac:dyDescent="0.2"/>
    <row r="4145" ht="30" customHeight="1" x14ac:dyDescent="0.2"/>
    <row r="4146" ht="30" customHeight="1" x14ac:dyDescent="0.2"/>
    <row r="4147" ht="30" customHeight="1" x14ac:dyDescent="0.2"/>
    <row r="4148" ht="30" customHeight="1" x14ac:dyDescent="0.2"/>
    <row r="4149" ht="30" customHeight="1" x14ac:dyDescent="0.2"/>
    <row r="4150" ht="30" customHeight="1" x14ac:dyDescent="0.2"/>
    <row r="4151" ht="30" customHeight="1" x14ac:dyDescent="0.2"/>
    <row r="4152" ht="30" customHeight="1" x14ac:dyDescent="0.2"/>
    <row r="4153" ht="30" customHeight="1" x14ac:dyDescent="0.2"/>
    <row r="4154" ht="30" customHeight="1" x14ac:dyDescent="0.2"/>
    <row r="4155" ht="30" customHeight="1" x14ac:dyDescent="0.2"/>
    <row r="4156" ht="30" customHeight="1" x14ac:dyDescent="0.2"/>
    <row r="4157" ht="30" customHeight="1" x14ac:dyDescent="0.2"/>
    <row r="4158" ht="30" customHeight="1" x14ac:dyDescent="0.2"/>
    <row r="4159" ht="30" customHeight="1" x14ac:dyDescent="0.2"/>
    <row r="4160" ht="30" customHeight="1" x14ac:dyDescent="0.2"/>
    <row r="4161" ht="30" customHeight="1" x14ac:dyDescent="0.2"/>
    <row r="4162" ht="30" customHeight="1" x14ac:dyDescent="0.2"/>
    <row r="4163" ht="30" customHeight="1" x14ac:dyDescent="0.2"/>
    <row r="4164" ht="30" customHeight="1" x14ac:dyDescent="0.2"/>
    <row r="4165" ht="30" customHeight="1" x14ac:dyDescent="0.2"/>
    <row r="4166" ht="30" customHeight="1" x14ac:dyDescent="0.2"/>
    <row r="4167" ht="30" customHeight="1" x14ac:dyDescent="0.2"/>
    <row r="4168" ht="30" customHeight="1" x14ac:dyDescent="0.2"/>
    <row r="4169" ht="30" customHeight="1" x14ac:dyDescent="0.2"/>
    <row r="4170" ht="30" customHeight="1" x14ac:dyDescent="0.2"/>
    <row r="4171" ht="30" customHeight="1" x14ac:dyDescent="0.2"/>
    <row r="4172" ht="30" customHeight="1" x14ac:dyDescent="0.2"/>
    <row r="4173" ht="30" customHeight="1" x14ac:dyDescent="0.2"/>
    <row r="4174" ht="30" customHeight="1" x14ac:dyDescent="0.2"/>
    <row r="4175" ht="30" customHeight="1" x14ac:dyDescent="0.2"/>
    <row r="4176" ht="30" customHeight="1" x14ac:dyDescent="0.2"/>
    <row r="4177" ht="30" customHeight="1" x14ac:dyDescent="0.2"/>
    <row r="4178" ht="30" customHeight="1" x14ac:dyDescent="0.2"/>
    <row r="4179" ht="30" customHeight="1" x14ac:dyDescent="0.2"/>
    <row r="4180" ht="30" customHeight="1" x14ac:dyDescent="0.2"/>
    <row r="4181" ht="30" customHeight="1" x14ac:dyDescent="0.2"/>
    <row r="4182" ht="30" customHeight="1" x14ac:dyDescent="0.2"/>
    <row r="4183" ht="30" customHeight="1" x14ac:dyDescent="0.2"/>
    <row r="4184" ht="30" customHeight="1" x14ac:dyDescent="0.2"/>
    <row r="4185" ht="30" customHeight="1" x14ac:dyDescent="0.2"/>
    <row r="4186" ht="30" customHeight="1" x14ac:dyDescent="0.2"/>
    <row r="4187" ht="30" customHeight="1" x14ac:dyDescent="0.2"/>
    <row r="4188" ht="30" customHeight="1" x14ac:dyDescent="0.2"/>
    <row r="4189" ht="30" customHeight="1" x14ac:dyDescent="0.2"/>
    <row r="4190" ht="30" customHeight="1" x14ac:dyDescent="0.2"/>
    <row r="4191" ht="30" customHeight="1" x14ac:dyDescent="0.2"/>
    <row r="4192" ht="30" customHeight="1" x14ac:dyDescent="0.2"/>
    <row r="4193" ht="30" customHeight="1" x14ac:dyDescent="0.2"/>
    <row r="4194" ht="30" customHeight="1" x14ac:dyDescent="0.2"/>
    <row r="4195" ht="30" customHeight="1" x14ac:dyDescent="0.2"/>
    <row r="4196" ht="30" customHeight="1" x14ac:dyDescent="0.2"/>
    <row r="4197" ht="30" customHeight="1" x14ac:dyDescent="0.2"/>
    <row r="4198" ht="30" customHeight="1" x14ac:dyDescent="0.2"/>
    <row r="4199" ht="30" customHeight="1" x14ac:dyDescent="0.2"/>
    <row r="4200" ht="30" customHeight="1" x14ac:dyDescent="0.2"/>
    <row r="4201" ht="30" customHeight="1" x14ac:dyDescent="0.2"/>
    <row r="4202" ht="30" customHeight="1" x14ac:dyDescent="0.2"/>
    <row r="4203" ht="30" customHeight="1" x14ac:dyDescent="0.2"/>
    <row r="4204" ht="30" customHeight="1" x14ac:dyDescent="0.2"/>
    <row r="4205" ht="30" customHeight="1" x14ac:dyDescent="0.2"/>
    <row r="4206" ht="30" customHeight="1" x14ac:dyDescent="0.2"/>
    <row r="4207" ht="30" customHeight="1" x14ac:dyDescent="0.2"/>
    <row r="4208" ht="30" customHeight="1" x14ac:dyDescent="0.2"/>
    <row r="4209" ht="30" customHeight="1" x14ac:dyDescent="0.2"/>
    <row r="4210" ht="30" customHeight="1" x14ac:dyDescent="0.2"/>
    <row r="4211" ht="30" customHeight="1" x14ac:dyDescent="0.2"/>
    <row r="4212" ht="30" customHeight="1" x14ac:dyDescent="0.2"/>
    <row r="4213" ht="30" customHeight="1" x14ac:dyDescent="0.2"/>
    <row r="4214" ht="30" customHeight="1" x14ac:dyDescent="0.2"/>
    <row r="4215" ht="30" customHeight="1" x14ac:dyDescent="0.2"/>
    <row r="4216" ht="30" customHeight="1" x14ac:dyDescent="0.2"/>
    <row r="4217" ht="30" customHeight="1" x14ac:dyDescent="0.2"/>
    <row r="4218" ht="30" customHeight="1" x14ac:dyDescent="0.2"/>
    <row r="4219" ht="30" customHeight="1" x14ac:dyDescent="0.2"/>
    <row r="4220" ht="30" customHeight="1" x14ac:dyDescent="0.2"/>
    <row r="4221" ht="30" customHeight="1" x14ac:dyDescent="0.2"/>
    <row r="4222" ht="30" customHeight="1" x14ac:dyDescent="0.2"/>
    <row r="4223" ht="30" customHeight="1" x14ac:dyDescent="0.2"/>
    <row r="4224" ht="30" customHeight="1" x14ac:dyDescent="0.2"/>
    <row r="4225" ht="30" customHeight="1" x14ac:dyDescent="0.2"/>
    <row r="4226" ht="30" customHeight="1" x14ac:dyDescent="0.2"/>
    <row r="4227" ht="30" customHeight="1" x14ac:dyDescent="0.2"/>
    <row r="4228" ht="30" customHeight="1" x14ac:dyDescent="0.2"/>
    <row r="4229" ht="30" customHeight="1" x14ac:dyDescent="0.2"/>
    <row r="4230" ht="30" customHeight="1" x14ac:dyDescent="0.2"/>
    <row r="4231" ht="30" customHeight="1" x14ac:dyDescent="0.2"/>
    <row r="4232" ht="30" customHeight="1" x14ac:dyDescent="0.2"/>
    <row r="4233" ht="30" customHeight="1" x14ac:dyDescent="0.2"/>
    <row r="4234" ht="30" customHeight="1" x14ac:dyDescent="0.2"/>
    <row r="4235" ht="30" customHeight="1" x14ac:dyDescent="0.2"/>
    <row r="4236" ht="30" customHeight="1" x14ac:dyDescent="0.2"/>
    <row r="4237" ht="30" customHeight="1" x14ac:dyDescent="0.2"/>
    <row r="4238" ht="30" customHeight="1" x14ac:dyDescent="0.2"/>
    <row r="4239" ht="30" customHeight="1" x14ac:dyDescent="0.2"/>
    <row r="4240" ht="30" customHeight="1" x14ac:dyDescent="0.2"/>
    <row r="4241" ht="30" customHeight="1" x14ac:dyDescent="0.2"/>
    <row r="4242" ht="30" customHeight="1" x14ac:dyDescent="0.2"/>
    <row r="4243" ht="30" customHeight="1" x14ac:dyDescent="0.2"/>
    <row r="4244" ht="30" customHeight="1" x14ac:dyDescent="0.2"/>
    <row r="4245" ht="30" customHeight="1" x14ac:dyDescent="0.2"/>
    <row r="4246" ht="30" customHeight="1" x14ac:dyDescent="0.2"/>
    <row r="4247" ht="30" customHeight="1" x14ac:dyDescent="0.2"/>
    <row r="4248" ht="30" customHeight="1" x14ac:dyDescent="0.2"/>
    <row r="4249" ht="30" customHeight="1" x14ac:dyDescent="0.2"/>
    <row r="4250" ht="30" customHeight="1" x14ac:dyDescent="0.2"/>
    <row r="4251" ht="30" customHeight="1" x14ac:dyDescent="0.2"/>
    <row r="4252" ht="30" customHeight="1" x14ac:dyDescent="0.2"/>
    <row r="4253" ht="30" customHeight="1" x14ac:dyDescent="0.2"/>
    <row r="4254" ht="30" customHeight="1" x14ac:dyDescent="0.2"/>
    <row r="4255" ht="30" customHeight="1" x14ac:dyDescent="0.2"/>
    <row r="4256" ht="30" customHeight="1" x14ac:dyDescent="0.2"/>
    <row r="4257" ht="30" customHeight="1" x14ac:dyDescent="0.2"/>
    <row r="4258" ht="30" customHeight="1" x14ac:dyDescent="0.2"/>
    <row r="4259" ht="30" customHeight="1" x14ac:dyDescent="0.2"/>
    <row r="4260" ht="30" customHeight="1" x14ac:dyDescent="0.2"/>
    <row r="4261" ht="30" customHeight="1" x14ac:dyDescent="0.2"/>
    <row r="4262" ht="30" customHeight="1" x14ac:dyDescent="0.2"/>
    <row r="4263" ht="30" customHeight="1" x14ac:dyDescent="0.2"/>
    <row r="4264" ht="30" customHeight="1" x14ac:dyDescent="0.2"/>
    <row r="4265" ht="30" customHeight="1" x14ac:dyDescent="0.2"/>
    <row r="4266" ht="30" customHeight="1" x14ac:dyDescent="0.2"/>
    <row r="4267" ht="30" customHeight="1" x14ac:dyDescent="0.2"/>
    <row r="4268" ht="30" customHeight="1" x14ac:dyDescent="0.2"/>
    <row r="4269" ht="30" customHeight="1" x14ac:dyDescent="0.2"/>
    <row r="4270" ht="30" customHeight="1" x14ac:dyDescent="0.2"/>
    <row r="4271" ht="30" customHeight="1" x14ac:dyDescent="0.2"/>
    <row r="4272" ht="30" customHeight="1" x14ac:dyDescent="0.2"/>
    <row r="4273" ht="30" customHeight="1" x14ac:dyDescent="0.2"/>
    <row r="4274" ht="30" customHeight="1" x14ac:dyDescent="0.2"/>
    <row r="4275" ht="30" customHeight="1" x14ac:dyDescent="0.2"/>
    <row r="4276" ht="30" customHeight="1" x14ac:dyDescent="0.2"/>
    <row r="4277" ht="30" customHeight="1" x14ac:dyDescent="0.2"/>
    <row r="4278" ht="30" customHeight="1" x14ac:dyDescent="0.2"/>
    <row r="4279" ht="30" customHeight="1" x14ac:dyDescent="0.2"/>
    <row r="4280" ht="30" customHeight="1" x14ac:dyDescent="0.2"/>
    <row r="4281" ht="30" customHeight="1" x14ac:dyDescent="0.2"/>
    <row r="4282" ht="30" customHeight="1" x14ac:dyDescent="0.2"/>
    <row r="4283" ht="30" customHeight="1" x14ac:dyDescent="0.2"/>
    <row r="4284" ht="30" customHeight="1" x14ac:dyDescent="0.2"/>
    <row r="4285" ht="30" customHeight="1" x14ac:dyDescent="0.2"/>
    <row r="4286" ht="30" customHeight="1" x14ac:dyDescent="0.2"/>
    <row r="4287" ht="30" customHeight="1" x14ac:dyDescent="0.2"/>
    <row r="4288" ht="30" customHeight="1" x14ac:dyDescent="0.2"/>
    <row r="4289" ht="30" customHeight="1" x14ac:dyDescent="0.2"/>
    <row r="4290" ht="30" customHeight="1" x14ac:dyDescent="0.2"/>
    <row r="4291" ht="30" customHeight="1" x14ac:dyDescent="0.2"/>
    <row r="4292" ht="30" customHeight="1" x14ac:dyDescent="0.2"/>
    <row r="4293" ht="30" customHeight="1" x14ac:dyDescent="0.2"/>
    <row r="4294" ht="30" customHeight="1" x14ac:dyDescent="0.2"/>
    <row r="4295" ht="30" customHeight="1" x14ac:dyDescent="0.2"/>
    <row r="4296" ht="30" customHeight="1" x14ac:dyDescent="0.2"/>
    <row r="4297" ht="30" customHeight="1" x14ac:dyDescent="0.2"/>
    <row r="4298" ht="30" customHeight="1" x14ac:dyDescent="0.2"/>
    <row r="4299" ht="30" customHeight="1" x14ac:dyDescent="0.2"/>
    <row r="4300" ht="30" customHeight="1" x14ac:dyDescent="0.2"/>
    <row r="4301" ht="30" customHeight="1" x14ac:dyDescent="0.2"/>
    <row r="4302" ht="30" customHeight="1" x14ac:dyDescent="0.2"/>
    <row r="4303" ht="30" customHeight="1" x14ac:dyDescent="0.2"/>
    <row r="4304" ht="30" customHeight="1" x14ac:dyDescent="0.2"/>
    <row r="4305" ht="30" customHeight="1" x14ac:dyDescent="0.2"/>
    <row r="4306" ht="30" customHeight="1" x14ac:dyDescent="0.2"/>
    <row r="4307" ht="30" customHeight="1" x14ac:dyDescent="0.2"/>
    <row r="4308" ht="30" customHeight="1" x14ac:dyDescent="0.2"/>
    <row r="4309" ht="30" customHeight="1" x14ac:dyDescent="0.2"/>
    <row r="4310" ht="30" customHeight="1" x14ac:dyDescent="0.2"/>
    <row r="4311" ht="30" customHeight="1" x14ac:dyDescent="0.2"/>
    <row r="4312" ht="30" customHeight="1" x14ac:dyDescent="0.2"/>
    <row r="4313" ht="30" customHeight="1" x14ac:dyDescent="0.2"/>
    <row r="4314" ht="30" customHeight="1" x14ac:dyDescent="0.2"/>
    <row r="4315" ht="30" customHeight="1" x14ac:dyDescent="0.2"/>
    <row r="4316" ht="30" customHeight="1" x14ac:dyDescent="0.2"/>
    <row r="4317" ht="30" customHeight="1" x14ac:dyDescent="0.2"/>
    <row r="4318" ht="30" customHeight="1" x14ac:dyDescent="0.2"/>
    <row r="4319" ht="30" customHeight="1" x14ac:dyDescent="0.2"/>
    <row r="4320" ht="30" customHeight="1" x14ac:dyDescent="0.2"/>
    <row r="4321" ht="30" customHeight="1" x14ac:dyDescent="0.2"/>
    <row r="4322" ht="30" customHeight="1" x14ac:dyDescent="0.2"/>
    <row r="4323" ht="30" customHeight="1" x14ac:dyDescent="0.2"/>
    <row r="4324" ht="30" customHeight="1" x14ac:dyDescent="0.2"/>
    <row r="4325" ht="30" customHeight="1" x14ac:dyDescent="0.2"/>
    <row r="4326" ht="30" customHeight="1" x14ac:dyDescent="0.2"/>
    <row r="4327" ht="30" customHeight="1" x14ac:dyDescent="0.2"/>
    <row r="4328" ht="30" customHeight="1" x14ac:dyDescent="0.2"/>
    <row r="4329" ht="30" customHeight="1" x14ac:dyDescent="0.2"/>
    <row r="4330" ht="30" customHeight="1" x14ac:dyDescent="0.2"/>
    <row r="4331" ht="30" customHeight="1" x14ac:dyDescent="0.2"/>
    <row r="4332" ht="30" customHeight="1" x14ac:dyDescent="0.2"/>
    <row r="4333" ht="30" customHeight="1" x14ac:dyDescent="0.2"/>
    <row r="4334" ht="30" customHeight="1" x14ac:dyDescent="0.2"/>
    <row r="4335" ht="30" customHeight="1" x14ac:dyDescent="0.2"/>
    <row r="4336" ht="30" customHeight="1" x14ac:dyDescent="0.2"/>
    <row r="4337" ht="30" customHeight="1" x14ac:dyDescent="0.2"/>
    <row r="4338" ht="30" customHeight="1" x14ac:dyDescent="0.2"/>
    <row r="4339" ht="30" customHeight="1" x14ac:dyDescent="0.2"/>
    <row r="4340" ht="30" customHeight="1" x14ac:dyDescent="0.2"/>
    <row r="4341" ht="30" customHeight="1" x14ac:dyDescent="0.2"/>
    <row r="4342" ht="30" customHeight="1" x14ac:dyDescent="0.2"/>
    <row r="4343" ht="30" customHeight="1" x14ac:dyDescent="0.2"/>
    <row r="4344" ht="30" customHeight="1" x14ac:dyDescent="0.2"/>
    <row r="4345" ht="30" customHeight="1" x14ac:dyDescent="0.2"/>
    <row r="4346" ht="30" customHeight="1" x14ac:dyDescent="0.2"/>
    <row r="4347" ht="30" customHeight="1" x14ac:dyDescent="0.2"/>
    <row r="4348" ht="30" customHeight="1" x14ac:dyDescent="0.2"/>
    <row r="4349" ht="30" customHeight="1" x14ac:dyDescent="0.2"/>
    <row r="4350" ht="30" customHeight="1" x14ac:dyDescent="0.2"/>
    <row r="4351" ht="30" customHeight="1" x14ac:dyDescent="0.2"/>
    <row r="4352" ht="30" customHeight="1" x14ac:dyDescent="0.2"/>
    <row r="4353" ht="30" customHeight="1" x14ac:dyDescent="0.2"/>
    <row r="4354" ht="30" customHeight="1" x14ac:dyDescent="0.2"/>
    <row r="4355" ht="30" customHeight="1" x14ac:dyDescent="0.2"/>
    <row r="4356" ht="30" customHeight="1" x14ac:dyDescent="0.2"/>
    <row r="4357" ht="30" customHeight="1" x14ac:dyDescent="0.2"/>
    <row r="4358" ht="30" customHeight="1" x14ac:dyDescent="0.2"/>
    <row r="4359" ht="30" customHeight="1" x14ac:dyDescent="0.2"/>
    <row r="4360" ht="30" customHeight="1" x14ac:dyDescent="0.2"/>
    <row r="4361" ht="30" customHeight="1" x14ac:dyDescent="0.2"/>
    <row r="4362" ht="30" customHeight="1" x14ac:dyDescent="0.2"/>
    <row r="4363" ht="30" customHeight="1" x14ac:dyDescent="0.2"/>
    <row r="4364" ht="30" customHeight="1" x14ac:dyDescent="0.2"/>
    <row r="4365" ht="30" customHeight="1" x14ac:dyDescent="0.2"/>
    <row r="4366" ht="30" customHeight="1" x14ac:dyDescent="0.2"/>
    <row r="4367" ht="30" customHeight="1" x14ac:dyDescent="0.2"/>
    <row r="4368" ht="30" customHeight="1" x14ac:dyDescent="0.2"/>
    <row r="4369" ht="30" customHeight="1" x14ac:dyDescent="0.2"/>
    <row r="4370" ht="30" customHeight="1" x14ac:dyDescent="0.2"/>
    <row r="4371" ht="30" customHeight="1" x14ac:dyDescent="0.2"/>
    <row r="4372" ht="30" customHeight="1" x14ac:dyDescent="0.2"/>
    <row r="4373" ht="30" customHeight="1" x14ac:dyDescent="0.2"/>
    <row r="4374" ht="30" customHeight="1" x14ac:dyDescent="0.2"/>
    <row r="4375" ht="30" customHeight="1" x14ac:dyDescent="0.2"/>
    <row r="4376" ht="30" customHeight="1" x14ac:dyDescent="0.2"/>
    <row r="4377" ht="30" customHeight="1" x14ac:dyDescent="0.2"/>
    <row r="4378" ht="30" customHeight="1" x14ac:dyDescent="0.2"/>
    <row r="4379" ht="30" customHeight="1" x14ac:dyDescent="0.2"/>
    <row r="4380" ht="30" customHeight="1" x14ac:dyDescent="0.2"/>
    <row r="4381" ht="30" customHeight="1" x14ac:dyDescent="0.2"/>
    <row r="4382" ht="30" customHeight="1" x14ac:dyDescent="0.2"/>
    <row r="4383" ht="30" customHeight="1" x14ac:dyDescent="0.2"/>
    <row r="4384" ht="30" customHeight="1" x14ac:dyDescent="0.2"/>
    <row r="4385" ht="30" customHeight="1" x14ac:dyDescent="0.2"/>
    <row r="4386" ht="30" customHeight="1" x14ac:dyDescent="0.2"/>
    <row r="4387" ht="30" customHeight="1" x14ac:dyDescent="0.2"/>
    <row r="4388" ht="30" customHeight="1" x14ac:dyDescent="0.2"/>
    <row r="4389" ht="30" customHeight="1" x14ac:dyDescent="0.2"/>
    <row r="4390" ht="30" customHeight="1" x14ac:dyDescent="0.2"/>
    <row r="4391" ht="30" customHeight="1" x14ac:dyDescent="0.2"/>
    <row r="4392" ht="30" customHeight="1" x14ac:dyDescent="0.2"/>
    <row r="4393" ht="30" customHeight="1" x14ac:dyDescent="0.2"/>
    <row r="4394" ht="30" customHeight="1" x14ac:dyDescent="0.2"/>
    <row r="4395" ht="30" customHeight="1" x14ac:dyDescent="0.2"/>
    <row r="4396" ht="30" customHeight="1" x14ac:dyDescent="0.2"/>
    <row r="4397" ht="30" customHeight="1" x14ac:dyDescent="0.2"/>
    <row r="4398" ht="30" customHeight="1" x14ac:dyDescent="0.2"/>
    <row r="4399" ht="30" customHeight="1" x14ac:dyDescent="0.2"/>
    <row r="4400" ht="30" customHeight="1" x14ac:dyDescent="0.2"/>
    <row r="4401" ht="30" customHeight="1" x14ac:dyDescent="0.2"/>
    <row r="4402" ht="30" customHeight="1" x14ac:dyDescent="0.2"/>
    <row r="4403" ht="30" customHeight="1" x14ac:dyDescent="0.2"/>
    <row r="4404" ht="30" customHeight="1" x14ac:dyDescent="0.2"/>
    <row r="4405" ht="30" customHeight="1" x14ac:dyDescent="0.2"/>
    <row r="4406" ht="30" customHeight="1" x14ac:dyDescent="0.2"/>
    <row r="4407" ht="30" customHeight="1" x14ac:dyDescent="0.2"/>
    <row r="4408" ht="30" customHeight="1" x14ac:dyDescent="0.2"/>
    <row r="4409" ht="30" customHeight="1" x14ac:dyDescent="0.2"/>
    <row r="4410" ht="30" customHeight="1" x14ac:dyDescent="0.2"/>
    <row r="4411" ht="30" customHeight="1" x14ac:dyDescent="0.2"/>
    <row r="4412" ht="30" customHeight="1" x14ac:dyDescent="0.2"/>
    <row r="4413" ht="30" customHeight="1" x14ac:dyDescent="0.2"/>
    <row r="4414" ht="30" customHeight="1" x14ac:dyDescent="0.2"/>
    <row r="4415" ht="30" customHeight="1" x14ac:dyDescent="0.2"/>
    <row r="4416" ht="30" customHeight="1" x14ac:dyDescent="0.2"/>
    <row r="4417" ht="30" customHeight="1" x14ac:dyDescent="0.2"/>
    <row r="4418" ht="30" customHeight="1" x14ac:dyDescent="0.2"/>
    <row r="4419" ht="30" customHeight="1" x14ac:dyDescent="0.2"/>
    <row r="4420" ht="30" customHeight="1" x14ac:dyDescent="0.2"/>
    <row r="4421" ht="30" customHeight="1" x14ac:dyDescent="0.2"/>
    <row r="4422" ht="30" customHeight="1" x14ac:dyDescent="0.2"/>
    <row r="4423" ht="30" customHeight="1" x14ac:dyDescent="0.2"/>
    <row r="4424" ht="30" customHeight="1" x14ac:dyDescent="0.2"/>
    <row r="4425" ht="30" customHeight="1" x14ac:dyDescent="0.2"/>
    <row r="4426" ht="30" customHeight="1" x14ac:dyDescent="0.2"/>
    <row r="4427" ht="30" customHeight="1" x14ac:dyDescent="0.2"/>
    <row r="4428" ht="30" customHeight="1" x14ac:dyDescent="0.2"/>
    <row r="4429" ht="30" customHeight="1" x14ac:dyDescent="0.2"/>
    <row r="4430" ht="30" customHeight="1" x14ac:dyDescent="0.2"/>
    <row r="4431" ht="30" customHeight="1" x14ac:dyDescent="0.2"/>
    <row r="4432" ht="30" customHeight="1" x14ac:dyDescent="0.2"/>
    <row r="4433" ht="30" customHeight="1" x14ac:dyDescent="0.2"/>
    <row r="4434" ht="30" customHeight="1" x14ac:dyDescent="0.2"/>
    <row r="4435" ht="30" customHeight="1" x14ac:dyDescent="0.2"/>
    <row r="4436" ht="30" customHeight="1" x14ac:dyDescent="0.2"/>
    <row r="4437" ht="30" customHeight="1" x14ac:dyDescent="0.2"/>
    <row r="4438" ht="30" customHeight="1" x14ac:dyDescent="0.2"/>
    <row r="4439" ht="30" customHeight="1" x14ac:dyDescent="0.2"/>
    <row r="4440" ht="30" customHeight="1" x14ac:dyDescent="0.2"/>
    <row r="4441" ht="30" customHeight="1" x14ac:dyDescent="0.2"/>
    <row r="4442" ht="30" customHeight="1" x14ac:dyDescent="0.2"/>
    <row r="4443" ht="30" customHeight="1" x14ac:dyDescent="0.2"/>
    <row r="4444" ht="30" customHeight="1" x14ac:dyDescent="0.2"/>
    <row r="4445" ht="30" customHeight="1" x14ac:dyDescent="0.2"/>
    <row r="4446" ht="30" customHeight="1" x14ac:dyDescent="0.2"/>
    <row r="4447" ht="30" customHeight="1" x14ac:dyDescent="0.2"/>
    <row r="4448" ht="30" customHeight="1" x14ac:dyDescent="0.2"/>
    <row r="4449" ht="30" customHeight="1" x14ac:dyDescent="0.2"/>
    <row r="4450" ht="30" customHeight="1" x14ac:dyDescent="0.2"/>
    <row r="4451" ht="30" customHeight="1" x14ac:dyDescent="0.2"/>
    <row r="4452" ht="30" customHeight="1" x14ac:dyDescent="0.2"/>
    <row r="4453" ht="30" customHeight="1" x14ac:dyDescent="0.2"/>
    <row r="4454" ht="30" customHeight="1" x14ac:dyDescent="0.2"/>
    <row r="4455" ht="30" customHeight="1" x14ac:dyDescent="0.2"/>
    <row r="4456" ht="30" customHeight="1" x14ac:dyDescent="0.2"/>
    <row r="4457" ht="30" customHeight="1" x14ac:dyDescent="0.2"/>
    <row r="4458" ht="30" customHeight="1" x14ac:dyDescent="0.2"/>
    <row r="4459" ht="30" customHeight="1" x14ac:dyDescent="0.2"/>
    <row r="4460" ht="30" customHeight="1" x14ac:dyDescent="0.2"/>
    <row r="4461" ht="30" customHeight="1" x14ac:dyDescent="0.2"/>
    <row r="4462" ht="30" customHeight="1" x14ac:dyDescent="0.2"/>
    <row r="4463" ht="30" customHeight="1" x14ac:dyDescent="0.2"/>
    <row r="4464" ht="30" customHeight="1" x14ac:dyDescent="0.2"/>
    <row r="4465" ht="30" customHeight="1" x14ac:dyDescent="0.2"/>
    <row r="4466" ht="30" customHeight="1" x14ac:dyDescent="0.2"/>
    <row r="4467" ht="30" customHeight="1" x14ac:dyDescent="0.2"/>
    <row r="4468" ht="30" customHeight="1" x14ac:dyDescent="0.2"/>
    <row r="4469" ht="30" customHeight="1" x14ac:dyDescent="0.2"/>
    <row r="4470" ht="30" customHeight="1" x14ac:dyDescent="0.2"/>
    <row r="4471" ht="30" customHeight="1" x14ac:dyDescent="0.2"/>
    <row r="4472" ht="30" customHeight="1" x14ac:dyDescent="0.2"/>
    <row r="4473" ht="30" customHeight="1" x14ac:dyDescent="0.2"/>
    <row r="4474" ht="30" customHeight="1" x14ac:dyDescent="0.2"/>
    <row r="4475" ht="30" customHeight="1" x14ac:dyDescent="0.2"/>
    <row r="4476" ht="30" customHeight="1" x14ac:dyDescent="0.2"/>
    <row r="4477" ht="30" customHeight="1" x14ac:dyDescent="0.2"/>
    <row r="4478" ht="30" customHeight="1" x14ac:dyDescent="0.2"/>
    <row r="4479" ht="30" customHeight="1" x14ac:dyDescent="0.2"/>
    <row r="4480" ht="30" customHeight="1" x14ac:dyDescent="0.2"/>
    <row r="4481" ht="30" customHeight="1" x14ac:dyDescent="0.2"/>
    <row r="4482" ht="30" customHeight="1" x14ac:dyDescent="0.2"/>
    <row r="4483" ht="30" customHeight="1" x14ac:dyDescent="0.2"/>
    <row r="4484" ht="30" customHeight="1" x14ac:dyDescent="0.2"/>
    <row r="4485" ht="30" customHeight="1" x14ac:dyDescent="0.2"/>
    <row r="4486" ht="30" customHeight="1" x14ac:dyDescent="0.2"/>
    <row r="4487" ht="30" customHeight="1" x14ac:dyDescent="0.2"/>
    <row r="4488" ht="30" customHeight="1" x14ac:dyDescent="0.2"/>
    <row r="4489" ht="30" customHeight="1" x14ac:dyDescent="0.2"/>
    <row r="4490" ht="30" customHeight="1" x14ac:dyDescent="0.2"/>
    <row r="4491" ht="30" customHeight="1" x14ac:dyDescent="0.2"/>
    <row r="4492" ht="30" customHeight="1" x14ac:dyDescent="0.2"/>
    <row r="4493" ht="30" customHeight="1" x14ac:dyDescent="0.2"/>
    <row r="4494" ht="30" customHeight="1" x14ac:dyDescent="0.2"/>
    <row r="4495" ht="30" customHeight="1" x14ac:dyDescent="0.2"/>
    <row r="4496" ht="30" customHeight="1" x14ac:dyDescent="0.2"/>
    <row r="4497" ht="30" customHeight="1" x14ac:dyDescent="0.2"/>
    <row r="4498" ht="30" customHeight="1" x14ac:dyDescent="0.2"/>
    <row r="4499" ht="30" customHeight="1" x14ac:dyDescent="0.2"/>
    <row r="4500" ht="30" customHeight="1" x14ac:dyDescent="0.2"/>
    <row r="4501" ht="30" customHeight="1" x14ac:dyDescent="0.2"/>
    <row r="4502" ht="30" customHeight="1" x14ac:dyDescent="0.2"/>
    <row r="4503" ht="30" customHeight="1" x14ac:dyDescent="0.2"/>
    <row r="4504" ht="30" customHeight="1" x14ac:dyDescent="0.2"/>
    <row r="4505" ht="30" customHeight="1" x14ac:dyDescent="0.2"/>
    <row r="4506" ht="30" customHeight="1" x14ac:dyDescent="0.2"/>
    <row r="4507" ht="30" customHeight="1" x14ac:dyDescent="0.2"/>
    <row r="4508" ht="30" customHeight="1" x14ac:dyDescent="0.2"/>
    <row r="4509" ht="30" customHeight="1" x14ac:dyDescent="0.2"/>
    <row r="4510" ht="30" customHeight="1" x14ac:dyDescent="0.2"/>
    <row r="4511" ht="30" customHeight="1" x14ac:dyDescent="0.2"/>
    <row r="4512" ht="30" customHeight="1" x14ac:dyDescent="0.2"/>
    <row r="4513" ht="30" customHeight="1" x14ac:dyDescent="0.2"/>
    <row r="4514" ht="30" customHeight="1" x14ac:dyDescent="0.2"/>
    <row r="4515" ht="30" customHeight="1" x14ac:dyDescent="0.2"/>
    <row r="4516" ht="30" customHeight="1" x14ac:dyDescent="0.2"/>
    <row r="4517" ht="30" customHeight="1" x14ac:dyDescent="0.2"/>
    <row r="4518" ht="30" customHeight="1" x14ac:dyDescent="0.2"/>
    <row r="4519" ht="30" customHeight="1" x14ac:dyDescent="0.2"/>
    <row r="4520" ht="30" customHeight="1" x14ac:dyDescent="0.2"/>
    <row r="4521" ht="30" customHeight="1" x14ac:dyDescent="0.2"/>
    <row r="4522" ht="30" customHeight="1" x14ac:dyDescent="0.2"/>
    <row r="4523" ht="30" customHeight="1" x14ac:dyDescent="0.2"/>
    <row r="4524" ht="30" customHeight="1" x14ac:dyDescent="0.2"/>
    <row r="4525" ht="30" customHeight="1" x14ac:dyDescent="0.2"/>
    <row r="4526" ht="30" customHeight="1" x14ac:dyDescent="0.2"/>
    <row r="4527" ht="30" customHeight="1" x14ac:dyDescent="0.2"/>
    <row r="4528" ht="30" customHeight="1" x14ac:dyDescent="0.2"/>
    <row r="4529" ht="30" customHeight="1" x14ac:dyDescent="0.2"/>
    <row r="4530" ht="30" customHeight="1" x14ac:dyDescent="0.2"/>
    <row r="4531" ht="30" customHeight="1" x14ac:dyDescent="0.2"/>
    <row r="4532" ht="30" customHeight="1" x14ac:dyDescent="0.2"/>
    <row r="4533" ht="30" customHeight="1" x14ac:dyDescent="0.2"/>
    <row r="4534" ht="30" customHeight="1" x14ac:dyDescent="0.2"/>
    <row r="4535" ht="30" customHeight="1" x14ac:dyDescent="0.2"/>
    <row r="4536" ht="30" customHeight="1" x14ac:dyDescent="0.2"/>
    <row r="4537" ht="30" customHeight="1" x14ac:dyDescent="0.2"/>
    <row r="4538" ht="30" customHeight="1" x14ac:dyDescent="0.2"/>
    <row r="4539" ht="30" customHeight="1" x14ac:dyDescent="0.2"/>
    <row r="4540" ht="30" customHeight="1" x14ac:dyDescent="0.2"/>
    <row r="4541" ht="30" customHeight="1" x14ac:dyDescent="0.2"/>
    <row r="4542" ht="30" customHeight="1" x14ac:dyDescent="0.2"/>
    <row r="4543" ht="30" customHeight="1" x14ac:dyDescent="0.2"/>
    <row r="4544" ht="30" customHeight="1" x14ac:dyDescent="0.2"/>
    <row r="4545" ht="30" customHeight="1" x14ac:dyDescent="0.2"/>
    <row r="4546" ht="30" customHeight="1" x14ac:dyDescent="0.2"/>
    <row r="4547" ht="30" customHeight="1" x14ac:dyDescent="0.2"/>
    <row r="4548" ht="30" customHeight="1" x14ac:dyDescent="0.2"/>
    <row r="4549" ht="30" customHeight="1" x14ac:dyDescent="0.2"/>
    <row r="4550" ht="30" customHeight="1" x14ac:dyDescent="0.2"/>
    <row r="4551" ht="30" customHeight="1" x14ac:dyDescent="0.2"/>
    <row r="4552" ht="30" customHeight="1" x14ac:dyDescent="0.2"/>
    <row r="4553" ht="30" customHeight="1" x14ac:dyDescent="0.2"/>
    <row r="4554" ht="30" customHeight="1" x14ac:dyDescent="0.2"/>
    <row r="4555" ht="30" customHeight="1" x14ac:dyDescent="0.2"/>
    <row r="4556" ht="30" customHeight="1" x14ac:dyDescent="0.2"/>
    <row r="4557" ht="30" customHeight="1" x14ac:dyDescent="0.2"/>
    <row r="4558" ht="30" customHeight="1" x14ac:dyDescent="0.2"/>
    <row r="4559" ht="30" customHeight="1" x14ac:dyDescent="0.2"/>
    <row r="4560" ht="30" customHeight="1" x14ac:dyDescent="0.2"/>
    <row r="4561" ht="30" customHeight="1" x14ac:dyDescent="0.2"/>
    <row r="4562" ht="30" customHeight="1" x14ac:dyDescent="0.2"/>
    <row r="4563" ht="30" customHeight="1" x14ac:dyDescent="0.2"/>
    <row r="4564" ht="30" customHeight="1" x14ac:dyDescent="0.2"/>
    <row r="4565" ht="30" customHeight="1" x14ac:dyDescent="0.2"/>
    <row r="4566" ht="30" customHeight="1" x14ac:dyDescent="0.2"/>
    <row r="4567" ht="30" customHeight="1" x14ac:dyDescent="0.2"/>
    <row r="4568" ht="30" customHeight="1" x14ac:dyDescent="0.2"/>
    <row r="4569" ht="30" customHeight="1" x14ac:dyDescent="0.2"/>
    <row r="4570" ht="30" customHeight="1" x14ac:dyDescent="0.2"/>
    <row r="4571" ht="30" customHeight="1" x14ac:dyDescent="0.2"/>
    <row r="4572" ht="30" customHeight="1" x14ac:dyDescent="0.2"/>
    <row r="4573" ht="30" customHeight="1" x14ac:dyDescent="0.2"/>
    <row r="4574" ht="30" customHeight="1" x14ac:dyDescent="0.2"/>
    <row r="4575" ht="30" customHeight="1" x14ac:dyDescent="0.2"/>
    <row r="4576" ht="30" customHeight="1" x14ac:dyDescent="0.2"/>
    <row r="4577" ht="30" customHeight="1" x14ac:dyDescent="0.2"/>
    <row r="4578" ht="30" customHeight="1" x14ac:dyDescent="0.2"/>
    <row r="4579" ht="30" customHeight="1" x14ac:dyDescent="0.2"/>
    <row r="4580" ht="30" customHeight="1" x14ac:dyDescent="0.2"/>
    <row r="4581" ht="30" customHeight="1" x14ac:dyDescent="0.2"/>
    <row r="4582" ht="30" customHeight="1" x14ac:dyDescent="0.2"/>
    <row r="4583" ht="30" customHeight="1" x14ac:dyDescent="0.2"/>
    <row r="4584" ht="30" customHeight="1" x14ac:dyDescent="0.2"/>
    <row r="4585" ht="30" customHeight="1" x14ac:dyDescent="0.2"/>
    <row r="4586" ht="30" customHeight="1" x14ac:dyDescent="0.2"/>
    <row r="4587" ht="30" customHeight="1" x14ac:dyDescent="0.2"/>
    <row r="4588" ht="30" customHeight="1" x14ac:dyDescent="0.2"/>
    <row r="4589" ht="30" customHeight="1" x14ac:dyDescent="0.2"/>
    <row r="4590" ht="30" customHeight="1" x14ac:dyDescent="0.2"/>
    <row r="4591" ht="30" customHeight="1" x14ac:dyDescent="0.2"/>
    <row r="4592" ht="30" customHeight="1" x14ac:dyDescent="0.2"/>
    <row r="4593" ht="30" customHeight="1" x14ac:dyDescent="0.2"/>
    <row r="4594" ht="30" customHeight="1" x14ac:dyDescent="0.2"/>
    <row r="4595" ht="30" customHeight="1" x14ac:dyDescent="0.2"/>
    <row r="4596" ht="30" customHeight="1" x14ac:dyDescent="0.2"/>
    <row r="4597" ht="30" customHeight="1" x14ac:dyDescent="0.2"/>
    <row r="4598" ht="30" customHeight="1" x14ac:dyDescent="0.2"/>
    <row r="4599" ht="30" customHeight="1" x14ac:dyDescent="0.2"/>
    <row r="4600" ht="30" customHeight="1" x14ac:dyDescent="0.2"/>
    <row r="4601" ht="30" customHeight="1" x14ac:dyDescent="0.2"/>
    <row r="4602" ht="30" customHeight="1" x14ac:dyDescent="0.2"/>
    <row r="4603" ht="30" customHeight="1" x14ac:dyDescent="0.2"/>
    <row r="4604" ht="30" customHeight="1" x14ac:dyDescent="0.2"/>
    <row r="4605" ht="30" customHeight="1" x14ac:dyDescent="0.2"/>
    <row r="4606" ht="30" customHeight="1" x14ac:dyDescent="0.2"/>
    <row r="4607" ht="30" customHeight="1" x14ac:dyDescent="0.2"/>
    <row r="4608" ht="30" customHeight="1" x14ac:dyDescent="0.2"/>
    <row r="4609" ht="30" customHeight="1" x14ac:dyDescent="0.2"/>
    <row r="4610" ht="30" customHeight="1" x14ac:dyDescent="0.2"/>
    <row r="4611" ht="30" customHeight="1" x14ac:dyDescent="0.2"/>
    <row r="4612" ht="30" customHeight="1" x14ac:dyDescent="0.2"/>
    <row r="4613" ht="30" customHeight="1" x14ac:dyDescent="0.2"/>
    <row r="4614" ht="30" customHeight="1" x14ac:dyDescent="0.2"/>
    <row r="4615" ht="30" customHeight="1" x14ac:dyDescent="0.2"/>
    <row r="4616" ht="30" customHeight="1" x14ac:dyDescent="0.2"/>
    <row r="4617" ht="30" customHeight="1" x14ac:dyDescent="0.2"/>
    <row r="4618" ht="30" customHeight="1" x14ac:dyDescent="0.2"/>
    <row r="4619" ht="30" customHeight="1" x14ac:dyDescent="0.2"/>
    <row r="4620" ht="30" customHeight="1" x14ac:dyDescent="0.2"/>
    <row r="4621" ht="30" customHeight="1" x14ac:dyDescent="0.2"/>
    <row r="4622" ht="30" customHeight="1" x14ac:dyDescent="0.2"/>
    <row r="4623" ht="30" customHeight="1" x14ac:dyDescent="0.2"/>
    <row r="4624" ht="30" customHeight="1" x14ac:dyDescent="0.2"/>
    <row r="4625" ht="30" customHeight="1" x14ac:dyDescent="0.2"/>
    <row r="4626" ht="30" customHeight="1" x14ac:dyDescent="0.2"/>
    <row r="4627" ht="30" customHeight="1" x14ac:dyDescent="0.2"/>
    <row r="4628" ht="30" customHeight="1" x14ac:dyDescent="0.2"/>
    <row r="4629" ht="30" customHeight="1" x14ac:dyDescent="0.2"/>
    <row r="4630" ht="30" customHeight="1" x14ac:dyDescent="0.2"/>
    <row r="4631" ht="30" customHeight="1" x14ac:dyDescent="0.2"/>
    <row r="4632" ht="30" customHeight="1" x14ac:dyDescent="0.2"/>
    <row r="4633" ht="30" customHeight="1" x14ac:dyDescent="0.2"/>
    <row r="4634" ht="30" customHeight="1" x14ac:dyDescent="0.2"/>
    <row r="4635" ht="30" customHeight="1" x14ac:dyDescent="0.2"/>
    <row r="4636" ht="30" customHeight="1" x14ac:dyDescent="0.2"/>
    <row r="4637" ht="30" customHeight="1" x14ac:dyDescent="0.2"/>
    <row r="4638" ht="30" customHeight="1" x14ac:dyDescent="0.2"/>
    <row r="4639" ht="30" customHeight="1" x14ac:dyDescent="0.2"/>
    <row r="4640" ht="30" customHeight="1" x14ac:dyDescent="0.2"/>
    <row r="4641" ht="30" customHeight="1" x14ac:dyDescent="0.2"/>
    <row r="4642" ht="30" customHeight="1" x14ac:dyDescent="0.2"/>
    <row r="4643" ht="30" customHeight="1" x14ac:dyDescent="0.2"/>
    <row r="4644" ht="30" customHeight="1" x14ac:dyDescent="0.2"/>
    <row r="4645" ht="30" customHeight="1" x14ac:dyDescent="0.2"/>
    <row r="4646" ht="30" customHeight="1" x14ac:dyDescent="0.2"/>
    <row r="4647" ht="30" customHeight="1" x14ac:dyDescent="0.2"/>
    <row r="4648" ht="30" customHeight="1" x14ac:dyDescent="0.2"/>
    <row r="4649" ht="30" customHeight="1" x14ac:dyDescent="0.2"/>
    <row r="4650" ht="30" customHeight="1" x14ac:dyDescent="0.2"/>
    <row r="4651" ht="30" customHeight="1" x14ac:dyDescent="0.2"/>
    <row r="4652" ht="30" customHeight="1" x14ac:dyDescent="0.2"/>
    <row r="4653" ht="30" customHeight="1" x14ac:dyDescent="0.2"/>
    <row r="4654" ht="30" customHeight="1" x14ac:dyDescent="0.2"/>
    <row r="4655" ht="30" customHeight="1" x14ac:dyDescent="0.2"/>
    <row r="4656" ht="30" customHeight="1" x14ac:dyDescent="0.2"/>
    <row r="4657" ht="30" customHeight="1" x14ac:dyDescent="0.2"/>
    <row r="4658" ht="30" customHeight="1" x14ac:dyDescent="0.2"/>
    <row r="4659" ht="30" customHeight="1" x14ac:dyDescent="0.2"/>
    <row r="4660" ht="30" customHeight="1" x14ac:dyDescent="0.2"/>
    <row r="4661" ht="30" customHeight="1" x14ac:dyDescent="0.2"/>
    <row r="4662" ht="30" customHeight="1" x14ac:dyDescent="0.2"/>
    <row r="4663" ht="30" customHeight="1" x14ac:dyDescent="0.2"/>
    <row r="4664" ht="30" customHeight="1" x14ac:dyDescent="0.2"/>
    <row r="4665" ht="30" customHeight="1" x14ac:dyDescent="0.2"/>
    <row r="4666" ht="30" customHeight="1" x14ac:dyDescent="0.2"/>
    <row r="4667" ht="30" customHeight="1" x14ac:dyDescent="0.2"/>
    <row r="4668" ht="30" customHeight="1" x14ac:dyDescent="0.2"/>
    <row r="4669" ht="30" customHeight="1" x14ac:dyDescent="0.2"/>
    <row r="4670" ht="30" customHeight="1" x14ac:dyDescent="0.2"/>
    <row r="4671" ht="30" customHeight="1" x14ac:dyDescent="0.2"/>
    <row r="4672" ht="30" customHeight="1" x14ac:dyDescent="0.2"/>
    <row r="4673" ht="30" customHeight="1" x14ac:dyDescent="0.2"/>
    <row r="4674" ht="30" customHeight="1" x14ac:dyDescent="0.2"/>
    <row r="4675" ht="30" customHeight="1" x14ac:dyDescent="0.2"/>
    <row r="4676" ht="30" customHeight="1" x14ac:dyDescent="0.2"/>
    <row r="4677" ht="30" customHeight="1" x14ac:dyDescent="0.2"/>
    <row r="4678" ht="30" customHeight="1" x14ac:dyDescent="0.2"/>
    <row r="4679" ht="30" customHeight="1" x14ac:dyDescent="0.2"/>
    <row r="4680" ht="30" customHeight="1" x14ac:dyDescent="0.2"/>
    <row r="4681" ht="30" customHeight="1" x14ac:dyDescent="0.2"/>
    <row r="4682" ht="30" customHeight="1" x14ac:dyDescent="0.2"/>
    <row r="4683" ht="30" customHeight="1" x14ac:dyDescent="0.2"/>
    <row r="4684" ht="30" customHeight="1" x14ac:dyDescent="0.2"/>
    <row r="4685" ht="30" customHeight="1" x14ac:dyDescent="0.2"/>
    <row r="4686" ht="30" customHeight="1" x14ac:dyDescent="0.2"/>
    <row r="4687" ht="30" customHeight="1" x14ac:dyDescent="0.2"/>
    <row r="4688" ht="30" customHeight="1" x14ac:dyDescent="0.2"/>
    <row r="4689" ht="30" customHeight="1" x14ac:dyDescent="0.2"/>
    <row r="4690" ht="30" customHeight="1" x14ac:dyDescent="0.2"/>
    <row r="4691" ht="30" customHeight="1" x14ac:dyDescent="0.2"/>
    <row r="4692" ht="30" customHeight="1" x14ac:dyDescent="0.2"/>
    <row r="4693" ht="30" customHeight="1" x14ac:dyDescent="0.2"/>
    <row r="4694" ht="30" customHeight="1" x14ac:dyDescent="0.2"/>
    <row r="4695" ht="30" customHeight="1" x14ac:dyDescent="0.2"/>
    <row r="4696" ht="30" customHeight="1" x14ac:dyDescent="0.2"/>
    <row r="4697" ht="30" customHeight="1" x14ac:dyDescent="0.2"/>
    <row r="4698" ht="30" customHeight="1" x14ac:dyDescent="0.2"/>
    <row r="4699" ht="30" customHeight="1" x14ac:dyDescent="0.2"/>
    <row r="4700" ht="30" customHeight="1" x14ac:dyDescent="0.2"/>
    <row r="4701" ht="30" customHeight="1" x14ac:dyDescent="0.2"/>
    <row r="4702" ht="30" customHeight="1" x14ac:dyDescent="0.2"/>
    <row r="4703" ht="30" customHeight="1" x14ac:dyDescent="0.2"/>
    <row r="4704" ht="30" customHeight="1" x14ac:dyDescent="0.2"/>
    <row r="4705" ht="30" customHeight="1" x14ac:dyDescent="0.2"/>
    <row r="4706" ht="30" customHeight="1" x14ac:dyDescent="0.2"/>
    <row r="4707" ht="30" customHeight="1" x14ac:dyDescent="0.2"/>
    <row r="4708" ht="30" customHeight="1" x14ac:dyDescent="0.2"/>
    <row r="4709" ht="30" customHeight="1" x14ac:dyDescent="0.2"/>
    <row r="4710" ht="30" customHeight="1" x14ac:dyDescent="0.2"/>
    <row r="4711" ht="30" customHeight="1" x14ac:dyDescent="0.2"/>
    <row r="4712" ht="30" customHeight="1" x14ac:dyDescent="0.2"/>
    <row r="4713" ht="30" customHeight="1" x14ac:dyDescent="0.2"/>
    <row r="4714" ht="30" customHeight="1" x14ac:dyDescent="0.2"/>
    <row r="4715" ht="30" customHeight="1" x14ac:dyDescent="0.2"/>
    <row r="4716" ht="30" customHeight="1" x14ac:dyDescent="0.2"/>
    <row r="4717" ht="30" customHeight="1" x14ac:dyDescent="0.2"/>
    <row r="4718" ht="30" customHeight="1" x14ac:dyDescent="0.2"/>
    <row r="4719" ht="30" customHeight="1" x14ac:dyDescent="0.2"/>
    <row r="4720" ht="30" customHeight="1" x14ac:dyDescent="0.2"/>
    <row r="4721" ht="30" customHeight="1" x14ac:dyDescent="0.2"/>
    <row r="4722" ht="30" customHeight="1" x14ac:dyDescent="0.2"/>
    <row r="4723" ht="30" customHeight="1" x14ac:dyDescent="0.2"/>
    <row r="4724" ht="30" customHeight="1" x14ac:dyDescent="0.2"/>
    <row r="4725" ht="30" customHeight="1" x14ac:dyDescent="0.2"/>
    <row r="4726" ht="30" customHeight="1" x14ac:dyDescent="0.2"/>
    <row r="4727" ht="30" customHeight="1" x14ac:dyDescent="0.2"/>
    <row r="4728" ht="30" customHeight="1" x14ac:dyDescent="0.2"/>
    <row r="4729" ht="30" customHeight="1" x14ac:dyDescent="0.2"/>
    <row r="4730" ht="30" customHeight="1" x14ac:dyDescent="0.2"/>
    <row r="4731" ht="30" customHeight="1" x14ac:dyDescent="0.2"/>
    <row r="4732" ht="30" customHeight="1" x14ac:dyDescent="0.2"/>
    <row r="4733" ht="30" customHeight="1" x14ac:dyDescent="0.2"/>
    <row r="4734" ht="30" customHeight="1" x14ac:dyDescent="0.2"/>
    <row r="4735" ht="30" customHeight="1" x14ac:dyDescent="0.2"/>
    <row r="4736" ht="30" customHeight="1" x14ac:dyDescent="0.2"/>
    <row r="4737" ht="30" customHeight="1" x14ac:dyDescent="0.2"/>
    <row r="4738" ht="30" customHeight="1" x14ac:dyDescent="0.2"/>
    <row r="4739" ht="30" customHeight="1" x14ac:dyDescent="0.2"/>
    <row r="4740" ht="30" customHeight="1" x14ac:dyDescent="0.2"/>
    <row r="4741" ht="30" customHeight="1" x14ac:dyDescent="0.2"/>
    <row r="4742" ht="30" customHeight="1" x14ac:dyDescent="0.2"/>
    <row r="4743" ht="30" customHeight="1" x14ac:dyDescent="0.2"/>
    <row r="4744" ht="30" customHeight="1" x14ac:dyDescent="0.2"/>
    <row r="4745" ht="30" customHeight="1" x14ac:dyDescent="0.2"/>
    <row r="4746" ht="30" customHeight="1" x14ac:dyDescent="0.2"/>
    <row r="4747" ht="30" customHeight="1" x14ac:dyDescent="0.2"/>
    <row r="4748" ht="30" customHeight="1" x14ac:dyDescent="0.2"/>
    <row r="4749" ht="30" customHeight="1" x14ac:dyDescent="0.2"/>
    <row r="4750" ht="30" customHeight="1" x14ac:dyDescent="0.2"/>
    <row r="4751" ht="30" customHeight="1" x14ac:dyDescent="0.2"/>
    <row r="4752" ht="30" customHeight="1" x14ac:dyDescent="0.2"/>
    <row r="4753" ht="30" customHeight="1" x14ac:dyDescent="0.2"/>
    <row r="4754" ht="30" customHeight="1" x14ac:dyDescent="0.2"/>
    <row r="4755" ht="30" customHeight="1" x14ac:dyDescent="0.2"/>
    <row r="4756" ht="30" customHeight="1" x14ac:dyDescent="0.2"/>
    <row r="4757" ht="30" customHeight="1" x14ac:dyDescent="0.2"/>
    <row r="4758" ht="30" customHeight="1" x14ac:dyDescent="0.2"/>
    <row r="4759" ht="30" customHeight="1" x14ac:dyDescent="0.2"/>
    <row r="4760" ht="30" customHeight="1" x14ac:dyDescent="0.2"/>
    <row r="4761" ht="30" customHeight="1" x14ac:dyDescent="0.2"/>
    <row r="4762" ht="30" customHeight="1" x14ac:dyDescent="0.2"/>
    <row r="4763" ht="30" customHeight="1" x14ac:dyDescent="0.2"/>
    <row r="4764" ht="30" customHeight="1" x14ac:dyDescent="0.2"/>
    <row r="4765" ht="30" customHeight="1" x14ac:dyDescent="0.2"/>
    <row r="4766" ht="30" customHeight="1" x14ac:dyDescent="0.2"/>
    <row r="4767" ht="30" customHeight="1" x14ac:dyDescent="0.2"/>
    <row r="4768" ht="30" customHeight="1" x14ac:dyDescent="0.2"/>
    <row r="4769" ht="30" customHeight="1" x14ac:dyDescent="0.2"/>
    <row r="4770" ht="30" customHeight="1" x14ac:dyDescent="0.2"/>
    <row r="4771" ht="30" customHeight="1" x14ac:dyDescent="0.2"/>
    <row r="4772" ht="30" customHeight="1" x14ac:dyDescent="0.2"/>
    <row r="4773" ht="30" customHeight="1" x14ac:dyDescent="0.2"/>
    <row r="4774" ht="30" customHeight="1" x14ac:dyDescent="0.2"/>
    <row r="4775" ht="30" customHeight="1" x14ac:dyDescent="0.2"/>
    <row r="4776" ht="30" customHeight="1" x14ac:dyDescent="0.2"/>
    <row r="4777" ht="30" customHeight="1" x14ac:dyDescent="0.2"/>
    <row r="4778" ht="30" customHeight="1" x14ac:dyDescent="0.2"/>
    <row r="4779" ht="30" customHeight="1" x14ac:dyDescent="0.2"/>
    <row r="4780" ht="30" customHeight="1" x14ac:dyDescent="0.2"/>
    <row r="4781" ht="30" customHeight="1" x14ac:dyDescent="0.2"/>
    <row r="4782" ht="30" customHeight="1" x14ac:dyDescent="0.2"/>
    <row r="4783" ht="30" customHeight="1" x14ac:dyDescent="0.2"/>
    <row r="4784" ht="30" customHeight="1" x14ac:dyDescent="0.2"/>
    <row r="4785" ht="30" customHeight="1" x14ac:dyDescent="0.2"/>
    <row r="4786" ht="30" customHeight="1" x14ac:dyDescent="0.2"/>
    <row r="4787" ht="30" customHeight="1" x14ac:dyDescent="0.2"/>
    <row r="4788" ht="30" customHeight="1" x14ac:dyDescent="0.2"/>
    <row r="4789" ht="30" customHeight="1" x14ac:dyDescent="0.2"/>
    <row r="4790" ht="30" customHeight="1" x14ac:dyDescent="0.2"/>
    <row r="4791" ht="30" customHeight="1" x14ac:dyDescent="0.2"/>
    <row r="4792" ht="30" customHeight="1" x14ac:dyDescent="0.2"/>
    <row r="4793" ht="30" customHeight="1" x14ac:dyDescent="0.2"/>
    <row r="4794" ht="30" customHeight="1" x14ac:dyDescent="0.2"/>
    <row r="4795" ht="30" customHeight="1" x14ac:dyDescent="0.2"/>
    <row r="4796" ht="30" customHeight="1" x14ac:dyDescent="0.2"/>
    <row r="4797" ht="30" customHeight="1" x14ac:dyDescent="0.2"/>
    <row r="4798" ht="30" customHeight="1" x14ac:dyDescent="0.2"/>
    <row r="4799" ht="30" customHeight="1" x14ac:dyDescent="0.2"/>
    <row r="4800" ht="30" customHeight="1" x14ac:dyDescent="0.2"/>
    <row r="4801" ht="30" customHeight="1" x14ac:dyDescent="0.2"/>
    <row r="4802" ht="30" customHeight="1" x14ac:dyDescent="0.2"/>
    <row r="4803" ht="30" customHeight="1" x14ac:dyDescent="0.2"/>
    <row r="4804" ht="30" customHeight="1" x14ac:dyDescent="0.2"/>
    <row r="4805" ht="30" customHeight="1" x14ac:dyDescent="0.2"/>
    <row r="4806" ht="30" customHeight="1" x14ac:dyDescent="0.2"/>
    <row r="4807" ht="30" customHeight="1" x14ac:dyDescent="0.2"/>
    <row r="4808" ht="30" customHeight="1" x14ac:dyDescent="0.2"/>
    <row r="4809" ht="30" customHeight="1" x14ac:dyDescent="0.2"/>
    <row r="4810" ht="30" customHeight="1" x14ac:dyDescent="0.2"/>
    <row r="4811" ht="30" customHeight="1" x14ac:dyDescent="0.2"/>
    <row r="4812" ht="30" customHeight="1" x14ac:dyDescent="0.2"/>
    <row r="4813" ht="30" customHeight="1" x14ac:dyDescent="0.2"/>
    <row r="4814" ht="30" customHeight="1" x14ac:dyDescent="0.2"/>
    <row r="4815" ht="30" customHeight="1" x14ac:dyDescent="0.2"/>
    <row r="4816" ht="30" customHeight="1" x14ac:dyDescent="0.2"/>
    <row r="4817" ht="30" customHeight="1" x14ac:dyDescent="0.2"/>
    <row r="4818" ht="30" customHeight="1" x14ac:dyDescent="0.2"/>
    <row r="4819" ht="30" customHeight="1" x14ac:dyDescent="0.2"/>
    <row r="4820" ht="30" customHeight="1" x14ac:dyDescent="0.2"/>
    <row r="4821" ht="30" customHeight="1" x14ac:dyDescent="0.2"/>
    <row r="4822" ht="30" customHeight="1" x14ac:dyDescent="0.2"/>
    <row r="4823" ht="30" customHeight="1" x14ac:dyDescent="0.2"/>
    <row r="4824" ht="30" customHeight="1" x14ac:dyDescent="0.2"/>
    <row r="4825" ht="30" customHeight="1" x14ac:dyDescent="0.2"/>
    <row r="4826" ht="30" customHeight="1" x14ac:dyDescent="0.2"/>
    <row r="4827" ht="30" customHeight="1" x14ac:dyDescent="0.2"/>
    <row r="4828" ht="30" customHeight="1" x14ac:dyDescent="0.2"/>
    <row r="4829" ht="30" customHeight="1" x14ac:dyDescent="0.2"/>
    <row r="4830" ht="30" customHeight="1" x14ac:dyDescent="0.2"/>
    <row r="4831" ht="30" customHeight="1" x14ac:dyDescent="0.2"/>
    <row r="4832" ht="30" customHeight="1" x14ac:dyDescent="0.2"/>
    <row r="4833" ht="30" customHeight="1" x14ac:dyDescent="0.2"/>
    <row r="4834" ht="30" customHeight="1" x14ac:dyDescent="0.2"/>
    <row r="4835" ht="30" customHeight="1" x14ac:dyDescent="0.2"/>
    <row r="4836" ht="30" customHeight="1" x14ac:dyDescent="0.2"/>
    <row r="4837" ht="30" customHeight="1" x14ac:dyDescent="0.2"/>
    <row r="4838" ht="30" customHeight="1" x14ac:dyDescent="0.2"/>
    <row r="4839" ht="30" customHeight="1" x14ac:dyDescent="0.2"/>
    <row r="4840" ht="30" customHeight="1" x14ac:dyDescent="0.2"/>
    <row r="4841" ht="30" customHeight="1" x14ac:dyDescent="0.2"/>
    <row r="4842" ht="30" customHeight="1" x14ac:dyDescent="0.2"/>
    <row r="4843" ht="30" customHeight="1" x14ac:dyDescent="0.2"/>
    <row r="4844" ht="30" customHeight="1" x14ac:dyDescent="0.2"/>
    <row r="4845" ht="30" customHeight="1" x14ac:dyDescent="0.2"/>
    <row r="4846" ht="30" customHeight="1" x14ac:dyDescent="0.2"/>
    <row r="4847" ht="30" customHeight="1" x14ac:dyDescent="0.2"/>
    <row r="4848" ht="30" customHeight="1" x14ac:dyDescent="0.2"/>
    <row r="4849" ht="30" customHeight="1" x14ac:dyDescent="0.2"/>
    <row r="4850" ht="30" customHeight="1" x14ac:dyDescent="0.2"/>
    <row r="4851" ht="30" customHeight="1" x14ac:dyDescent="0.2"/>
    <row r="4852" ht="30" customHeight="1" x14ac:dyDescent="0.2"/>
    <row r="4853" ht="30" customHeight="1" x14ac:dyDescent="0.2"/>
    <row r="4854" ht="30" customHeight="1" x14ac:dyDescent="0.2"/>
    <row r="4855" ht="30" customHeight="1" x14ac:dyDescent="0.2"/>
    <row r="4856" ht="30" customHeight="1" x14ac:dyDescent="0.2"/>
    <row r="4857" ht="30" customHeight="1" x14ac:dyDescent="0.2"/>
    <row r="4858" ht="30" customHeight="1" x14ac:dyDescent="0.2"/>
    <row r="4859" ht="30" customHeight="1" x14ac:dyDescent="0.2"/>
    <row r="4860" ht="30" customHeight="1" x14ac:dyDescent="0.2"/>
    <row r="4861" ht="30" customHeight="1" x14ac:dyDescent="0.2"/>
    <row r="4862" ht="30" customHeight="1" x14ac:dyDescent="0.2"/>
    <row r="4863" ht="30" customHeight="1" x14ac:dyDescent="0.2"/>
    <row r="4864" ht="30" customHeight="1" x14ac:dyDescent="0.2"/>
    <row r="4865" ht="30" customHeight="1" x14ac:dyDescent="0.2"/>
    <row r="4866" ht="30" customHeight="1" x14ac:dyDescent="0.2"/>
    <row r="4867" ht="30" customHeight="1" x14ac:dyDescent="0.2"/>
    <row r="4868" ht="30" customHeight="1" x14ac:dyDescent="0.2"/>
    <row r="4869" ht="30" customHeight="1" x14ac:dyDescent="0.2"/>
    <row r="4870" ht="30" customHeight="1" x14ac:dyDescent="0.2"/>
    <row r="4871" ht="30" customHeight="1" x14ac:dyDescent="0.2"/>
    <row r="4872" ht="30" customHeight="1" x14ac:dyDescent="0.2"/>
    <row r="4873" ht="30" customHeight="1" x14ac:dyDescent="0.2"/>
    <row r="4874" ht="30" customHeight="1" x14ac:dyDescent="0.2"/>
    <row r="4875" ht="30" customHeight="1" x14ac:dyDescent="0.2"/>
    <row r="4876" ht="30" customHeight="1" x14ac:dyDescent="0.2"/>
    <row r="4877" ht="30" customHeight="1" x14ac:dyDescent="0.2"/>
    <row r="4878" ht="30" customHeight="1" x14ac:dyDescent="0.2"/>
    <row r="4879" ht="30" customHeight="1" x14ac:dyDescent="0.2"/>
    <row r="4880" ht="30" customHeight="1" x14ac:dyDescent="0.2"/>
    <row r="4881" ht="30" customHeight="1" x14ac:dyDescent="0.2"/>
    <row r="4882" ht="30" customHeight="1" x14ac:dyDescent="0.2"/>
    <row r="4883" ht="30" customHeight="1" x14ac:dyDescent="0.2"/>
    <row r="4884" ht="30" customHeight="1" x14ac:dyDescent="0.2"/>
    <row r="4885" ht="30" customHeight="1" x14ac:dyDescent="0.2"/>
    <row r="4886" ht="30" customHeight="1" x14ac:dyDescent="0.2"/>
    <row r="4887" ht="30" customHeight="1" x14ac:dyDescent="0.2"/>
    <row r="4888" ht="30" customHeight="1" x14ac:dyDescent="0.2"/>
    <row r="4889" ht="30" customHeight="1" x14ac:dyDescent="0.2"/>
    <row r="4890" ht="30" customHeight="1" x14ac:dyDescent="0.2"/>
    <row r="4891" ht="30" customHeight="1" x14ac:dyDescent="0.2"/>
    <row r="4892" ht="30" customHeight="1" x14ac:dyDescent="0.2"/>
    <row r="4893" ht="30" customHeight="1" x14ac:dyDescent="0.2"/>
    <row r="4894" ht="30" customHeight="1" x14ac:dyDescent="0.2"/>
    <row r="4895" ht="30" customHeight="1" x14ac:dyDescent="0.2"/>
    <row r="4896" ht="30" customHeight="1" x14ac:dyDescent="0.2"/>
    <row r="4897" ht="30" customHeight="1" x14ac:dyDescent="0.2"/>
    <row r="4898" ht="30" customHeight="1" x14ac:dyDescent="0.2"/>
    <row r="4899" ht="30" customHeight="1" x14ac:dyDescent="0.2"/>
    <row r="4900" ht="30" customHeight="1" x14ac:dyDescent="0.2"/>
    <row r="4901" ht="30" customHeight="1" x14ac:dyDescent="0.2"/>
    <row r="4902" ht="30" customHeight="1" x14ac:dyDescent="0.2"/>
    <row r="4903" ht="30" customHeight="1" x14ac:dyDescent="0.2"/>
    <row r="4904" ht="30" customHeight="1" x14ac:dyDescent="0.2"/>
    <row r="4905" ht="30" customHeight="1" x14ac:dyDescent="0.2"/>
    <row r="4906" ht="30" customHeight="1" x14ac:dyDescent="0.2"/>
    <row r="4907" ht="30" customHeight="1" x14ac:dyDescent="0.2"/>
    <row r="4908" ht="30" customHeight="1" x14ac:dyDescent="0.2"/>
    <row r="4909" ht="30" customHeight="1" x14ac:dyDescent="0.2"/>
    <row r="4910" ht="30" customHeight="1" x14ac:dyDescent="0.2"/>
    <row r="4911" ht="30" customHeight="1" x14ac:dyDescent="0.2"/>
    <row r="4912" ht="30" customHeight="1" x14ac:dyDescent="0.2"/>
    <row r="4913" ht="30" customHeight="1" x14ac:dyDescent="0.2"/>
    <row r="4914" ht="30" customHeight="1" x14ac:dyDescent="0.2"/>
    <row r="4915" ht="30" customHeight="1" x14ac:dyDescent="0.2"/>
    <row r="4916" ht="30" customHeight="1" x14ac:dyDescent="0.2"/>
    <row r="4917" ht="30" customHeight="1" x14ac:dyDescent="0.2"/>
    <row r="4918" ht="30" customHeight="1" x14ac:dyDescent="0.2"/>
    <row r="4919" ht="30" customHeight="1" x14ac:dyDescent="0.2"/>
    <row r="4920" ht="30" customHeight="1" x14ac:dyDescent="0.2"/>
    <row r="4921" ht="30" customHeight="1" x14ac:dyDescent="0.2"/>
    <row r="4922" ht="30" customHeight="1" x14ac:dyDescent="0.2"/>
    <row r="4923" ht="30" customHeight="1" x14ac:dyDescent="0.2"/>
    <row r="4924" ht="30" customHeight="1" x14ac:dyDescent="0.2"/>
    <row r="4925" ht="30" customHeight="1" x14ac:dyDescent="0.2"/>
    <row r="4926" ht="30" customHeight="1" x14ac:dyDescent="0.2"/>
    <row r="4927" ht="30" customHeight="1" x14ac:dyDescent="0.2"/>
    <row r="4928" ht="30" customHeight="1" x14ac:dyDescent="0.2"/>
    <row r="4929" ht="30" customHeight="1" x14ac:dyDescent="0.2"/>
    <row r="4930" ht="30" customHeight="1" x14ac:dyDescent="0.2"/>
    <row r="4931" ht="30" customHeight="1" x14ac:dyDescent="0.2"/>
    <row r="4932" ht="30" customHeight="1" x14ac:dyDescent="0.2"/>
    <row r="4933" ht="30" customHeight="1" x14ac:dyDescent="0.2"/>
    <row r="4934" ht="30" customHeight="1" x14ac:dyDescent="0.2"/>
    <row r="4935" ht="30" customHeight="1" x14ac:dyDescent="0.2"/>
    <row r="4936" ht="30" customHeight="1" x14ac:dyDescent="0.2"/>
    <row r="4937" ht="30" customHeight="1" x14ac:dyDescent="0.2"/>
    <row r="4938" ht="30" customHeight="1" x14ac:dyDescent="0.2"/>
    <row r="4939" ht="30" customHeight="1" x14ac:dyDescent="0.2"/>
    <row r="4940" ht="30" customHeight="1" x14ac:dyDescent="0.2"/>
    <row r="4941" ht="30" customHeight="1" x14ac:dyDescent="0.2"/>
    <row r="4942" ht="30" customHeight="1" x14ac:dyDescent="0.2"/>
    <row r="4943" ht="30" customHeight="1" x14ac:dyDescent="0.2"/>
    <row r="4944" ht="30" customHeight="1" x14ac:dyDescent="0.2"/>
    <row r="4945" ht="30" customHeight="1" x14ac:dyDescent="0.2"/>
    <row r="4946" ht="30" customHeight="1" x14ac:dyDescent="0.2"/>
    <row r="4947" ht="30" customHeight="1" x14ac:dyDescent="0.2"/>
    <row r="4948" ht="30" customHeight="1" x14ac:dyDescent="0.2"/>
    <row r="4949" ht="30" customHeight="1" x14ac:dyDescent="0.2"/>
    <row r="4950" ht="30" customHeight="1" x14ac:dyDescent="0.2"/>
    <row r="4951" ht="30" customHeight="1" x14ac:dyDescent="0.2"/>
    <row r="4952" ht="30" customHeight="1" x14ac:dyDescent="0.2"/>
    <row r="4953" ht="30" customHeight="1" x14ac:dyDescent="0.2"/>
    <row r="4954" ht="30" customHeight="1" x14ac:dyDescent="0.2"/>
    <row r="4955" ht="30" customHeight="1" x14ac:dyDescent="0.2"/>
    <row r="4956" ht="30" customHeight="1" x14ac:dyDescent="0.2"/>
    <row r="4957" ht="30" customHeight="1" x14ac:dyDescent="0.2"/>
    <row r="4958" ht="30" customHeight="1" x14ac:dyDescent="0.2"/>
    <row r="4959" ht="30" customHeight="1" x14ac:dyDescent="0.2"/>
    <row r="4960" ht="30" customHeight="1" x14ac:dyDescent="0.2"/>
    <row r="4961" ht="30" customHeight="1" x14ac:dyDescent="0.2"/>
    <row r="4962" ht="30" customHeight="1" x14ac:dyDescent="0.2"/>
    <row r="4963" ht="30" customHeight="1" x14ac:dyDescent="0.2"/>
    <row r="4964" ht="30" customHeight="1" x14ac:dyDescent="0.2"/>
    <row r="4965" ht="30" customHeight="1" x14ac:dyDescent="0.2"/>
    <row r="4966" ht="30" customHeight="1" x14ac:dyDescent="0.2"/>
    <row r="4967" ht="30" customHeight="1" x14ac:dyDescent="0.2"/>
    <row r="4968" ht="30" customHeight="1" x14ac:dyDescent="0.2"/>
    <row r="4969" ht="30" customHeight="1" x14ac:dyDescent="0.2"/>
    <row r="4970" ht="30" customHeight="1" x14ac:dyDescent="0.2"/>
    <row r="4971" ht="30" customHeight="1" x14ac:dyDescent="0.2"/>
    <row r="4972" ht="30" customHeight="1" x14ac:dyDescent="0.2"/>
    <row r="4973" ht="30" customHeight="1" x14ac:dyDescent="0.2"/>
    <row r="4974" ht="30" customHeight="1" x14ac:dyDescent="0.2"/>
    <row r="4975" ht="30" customHeight="1" x14ac:dyDescent="0.2"/>
    <row r="4976" ht="30" customHeight="1" x14ac:dyDescent="0.2"/>
    <row r="4977" ht="30" customHeight="1" x14ac:dyDescent="0.2"/>
    <row r="4978" ht="30" customHeight="1" x14ac:dyDescent="0.2"/>
    <row r="4979" ht="30" customHeight="1" x14ac:dyDescent="0.2"/>
    <row r="4980" ht="30" customHeight="1" x14ac:dyDescent="0.2"/>
    <row r="4981" ht="30" customHeight="1" x14ac:dyDescent="0.2"/>
    <row r="4982" ht="30" customHeight="1" x14ac:dyDescent="0.2"/>
    <row r="4983" ht="30" customHeight="1" x14ac:dyDescent="0.2"/>
    <row r="4984" ht="30" customHeight="1" x14ac:dyDescent="0.2"/>
    <row r="4985" ht="30" customHeight="1" x14ac:dyDescent="0.2"/>
    <row r="4986" ht="30" customHeight="1" x14ac:dyDescent="0.2"/>
    <row r="4987" ht="30" customHeight="1" x14ac:dyDescent="0.2"/>
    <row r="4988" ht="30" customHeight="1" x14ac:dyDescent="0.2"/>
    <row r="4989" ht="30" customHeight="1" x14ac:dyDescent="0.2"/>
    <row r="4990" ht="30" customHeight="1" x14ac:dyDescent="0.2"/>
    <row r="4991" ht="30" customHeight="1" x14ac:dyDescent="0.2"/>
    <row r="4992" ht="30" customHeight="1" x14ac:dyDescent="0.2"/>
    <row r="4993" ht="30" customHeight="1" x14ac:dyDescent="0.2"/>
    <row r="4994" ht="30" customHeight="1" x14ac:dyDescent="0.2"/>
    <row r="4995" ht="30" customHeight="1" x14ac:dyDescent="0.2"/>
    <row r="4996" ht="30" customHeight="1" x14ac:dyDescent="0.2"/>
    <row r="4997" ht="30" customHeight="1" x14ac:dyDescent="0.2"/>
    <row r="4998" ht="30" customHeight="1" x14ac:dyDescent="0.2"/>
    <row r="4999" ht="30" customHeight="1" x14ac:dyDescent="0.2"/>
    <row r="5000" ht="30" customHeight="1" x14ac:dyDescent="0.2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baseColWidth="10" defaultColWidth="8.6640625" defaultRowHeight="15" x14ac:dyDescent="0.2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baseColWidth="10" defaultColWidth="9.1640625" defaultRowHeight="14" x14ac:dyDescent="0.15"/>
  <cols>
    <col min="1" max="1" width="26.664062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14" customWidth="1"/>
    <col min="7" max="16384" width="9.1640625" style="14"/>
  </cols>
  <sheetData>
    <row r="1" spans="1:6" ht="30" customHeight="1" x14ac:dyDescent="0.15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15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15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15">
      <c r="A5" s="29" t="s">
        <v>75</v>
      </c>
      <c r="B5" s="124" t="s">
        <v>76</v>
      </c>
      <c r="C5" s="125"/>
      <c r="D5" s="126"/>
      <c r="E5" s="30" t="s">
        <v>155</v>
      </c>
      <c r="F5" s="30" t="s">
        <v>172</v>
      </c>
    </row>
    <row r="6" spans="1:6" ht="30" customHeight="1" x14ac:dyDescent="0.15">
      <c r="A6" s="111" t="s">
        <v>77</v>
      </c>
      <c r="B6" s="108" t="s">
        <v>3</v>
      </c>
      <c r="C6" s="109"/>
      <c r="D6" s="110"/>
      <c r="E6" s="33"/>
      <c r="F6" s="120"/>
    </row>
    <row r="7" spans="1:6" ht="30" customHeight="1" x14ac:dyDescent="0.15">
      <c r="A7" s="112"/>
      <c r="B7" s="108" t="s">
        <v>87</v>
      </c>
      <c r="C7" s="109"/>
      <c r="D7" s="110"/>
      <c r="E7" s="33"/>
      <c r="F7" s="121"/>
    </row>
    <row r="8" spans="1:6" ht="30" customHeight="1" x14ac:dyDescent="0.15">
      <c r="A8" s="112"/>
      <c r="B8" s="108" t="s">
        <v>92</v>
      </c>
      <c r="C8" s="109"/>
      <c r="D8" s="110"/>
      <c r="E8" s="33"/>
      <c r="F8" s="32"/>
    </row>
    <row r="9" spans="1:6" ht="30" customHeight="1" x14ac:dyDescent="0.15">
      <c r="A9" s="113"/>
      <c r="B9" s="114" t="s">
        <v>78</v>
      </c>
      <c r="C9" s="115"/>
      <c r="D9" s="116"/>
      <c r="E9" s="16"/>
      <c r="F9" s="32"/>
    </row>
    <row r="10" spans="1:6" ht="30" customHeight="1" x14ac:dyDescent="0.15">
      <c r="A10" s="102" t="s">
        <v>79</v>
      </c>
      <c r="B10" s="117" t="s">
        <v>5</v>
      </c>
      <c r="C10" s="118"/>
      <c r="D10" s="119"/>
      <c r="E10" s="34"/>
      <c r="F10" s="122"/>
    </row>
    <row r="11" spans="1:6" ht="30" customHeight="1" x14ac:dyDescent="0.15">
      <c r="A11" s="103"/>
      <c r="B11" s="117" t="s">
        <v>89</v>
      </c>
      <c r="C11" s="118"/>
      <c r="D11" s="119"/>
      <c r="E11" s="34"/>
      <c r="F11" s="123"/>
    </row>
    <row r="12" spans="1:6" ht="30" customHeight="1" x14ac:dyDescent="0.15">
      <c r="A12" s="103"/>
      <c r="B12" s="117" t="s">
        <v>178</v>
      </c>
      <c r="C12" s="118"/>
      <c r="D12" s="119"/>
      <c r="E12" s="34"/>
      <c r="F12" s="31"/>
    </row>
    <row r="13" spans="1:6" ht="30" customHeight="1" x14ac:dyDescent="0.15">
      <c r="A13" s="103"/>
      <c r="B13" s="117" t="s">
        <v>179</v>
      </c>
      <c r="C13" s="118"/>
      <c r="D13" s="119"/>
      <c r="E13" s="34"/>
      <c r="F13" s="31"/>
    </row>
    <row r="14" spans="1:6" ht="30" customHeight="1" x14ac:dyDescent="0.15">
      <c r="A14" s="103"/>
      <c r="B14" s="117" t="s">
        <v>180</v>
      </c>
      <c r="C14" s="118"/>
      <c r="D14" s="119"/>
      <c r="E14" s="34"/>
      <c r="F14" s="31"/>
    </row>
    <row r="15" spans="1:6" ht="30" customHeight="1" x14ac:dyDescent="0.15">
      <c r="A15" s="103"/>
      <c r="B15" s="117" t="s">
        <v>181</v>
      </c>
      <c r="C15" s="118"/>
      <c r="D15" s="119"/>
      <c r="E15" s="34"/>
      <c r="F15" s="31"/>
    </row>
    <row r="16" spans="1:6" ht="30" customHeight="1" x14ac:dyDescent="0.15">
      <c r="A16" s="104"/>
      <c r="B16" s="99" t="s">
        <v>78</v>
      </c>
      <c r="C16" s="100"/>
      <c r="D16" s="101"/>
      <c r="E16" s="17"/>
      <c r="F16" s="31"/>
    </row>
    <row r="17" spans="1:6" ht="30" customHeight="1" x14ac:dyDescent="0.15">
      <c r="A17" s="111" t="s">
        <v>80</v>
      </c>
      <c r="B17" s="108" t="s">
        <v>85</v>
      </c>
      <c r="C17" s="109"/>
      <c r="D17" s="110"/>
      <c r="E17" s="33"/>
      <c r="F17" s="32"/>
    </row>
    <row r="18" spans="1:6" ht="30" customHeight="1" x14ac:dyDescent="0.15">
      <c r="A18" s="112"/>
      <c r="B18" s="108" t="s">
        <v>90</v>
      </c>
      <c r="C18" s="109"/>
      <c r="D18" s="110"/>
      <c r="E18" s="33"/>
      <c r="F18" s="32"/>
    </row>
    <row r="19" spans="1:6" ht="30" customHeight="1" x14ac:dyDescent="0.15">
      <c r="A19" s="112"/>
      <c r="B19" s="108" t="s">
        <v>94</v>
      </c>
      <c r="C19" s="109"/>
      <c r="D19" s="110"/>
      <c r="E19" s="33"/>
      <c r="F19" s="120"/>
    </row>
    <row r="20" spans="1:6" ht="30" customHeight="1" x14ac:dyDescent="0.15">
      <c r="A20" s="112"/>
      <c r="B20" s="108" t="s">
        <v>157</v>
      </c>
      <c r="C20" s="109"/>
      <c r="D20" s="110"/>
      <c r="E20" s="33"/>
      <c r="F20" s="121"/>
    </row>
    <row r="21" spans="1:6" ht="30" customHeight="1" x14ac:dyDescent="0.15">
      <c r="A21" s="113"/>
      <c r="B21" s="114" t="s">
        <v>78</v>
      </c>
      <c r="C21" s="115"/>
      <c r="D21" s="116"/>
      <c r="E21" s="16"/>
      <c r="F21" s="32"/>
    </row>
    <row r="22" spans="1:6" ht="30" customHeight="1" x14ac:dyDescent="0.15">
      <c r="A22" s="102" t="s">
        <v>81</v>
      </c>
      <c r="B22" s="105" t="s">
        <v>86</v>
      </c>
      <c r="C22" s="106"/>
      <c r="D22" s="107"/>
      <c r="E22" s="34"/>
      <c r="F22" s="31"/>
    </row>
    <row r="23" spans="1:6" ht="30" customHeight="1" x14ac:dyDescent="0.15">
      <c r="A23" s="103"/>
      <c r="B23" s="105" t="s">
        <v>91</v>
      </c>
      <c r="C23" s="106"/>
      <c r="D23" s="107"/>
      <c r="E23" s="34"/>
      <c r="F23" s="31"/>
    </row>
    <row r="24" spans="1:6" ht="30" customHeight="1" x14ac:dyDescent="0.15">
      <c r="A24" s="103"/>
      <c r="B24" s="105" t="s">
        <v>95</v>
      </c>
      <c r="C24" s="106"/>
      <c r="D24" s="107"/>
      <c r="E24" s="34"/>
      <c r="F24" s="31"/>
    </row>
    <row r="25" spans="1:6" ht="30" customHeight="1" x14ac:dyDescent="0.15">
      <c r="A25" s="103"/>
      <c r="B25" s="105" t="s">
        <v>96</v>
      </c>
      <c r="C25" s="106"/>
      <c r="D25" s="107"/>
      <c r="E25" s="34"/>
      <c r="F25" s="122"/>
    </row>
    <row r="26" spans="1:6" ht="30" customHeight="1" x14ac:dyDescent="0.15">
      <c r="A26" s="103"/>
      <c r="B26" s="105" t="s">
        <v>97</v>
      </c>
      <c r="C26" s="106"/>
      <c r="D26" s="107"/>
      <c r="E26" s="34"/>
      <c r="F26" s="123"/>
    </row>
    <row r="27" spans="1:6" ht="30" customHeight="1" x14ac:dyDescent="0.15">
      <c r="A27" s="104"/>
      <c r="B27" s="99" t="s">
        <v>78</v>
      </c>
      <c r="C27" s="100"/>
      <c r="D27" s="101"/>
      <c r="E27" s="17"/>
      <c r="F27" s="31"/>
    </row>
    <row r="28" spans="1:6" ht="30" customHeight="1" x14ac:dyDescent="0.15">
      <c r="A28" s="111" t="s">
        <v>82</v>
      </c>
      <c r="B28" s="108" t="s">
        <v>158</v>
      </c>
      <c r="C28" s="109"/>
      <c r="D28" s="110"/>
      <c r="E28" s="33"/>
      <c r="F28" s="32"/>
    </row>
    <row r="29" spans="1:6" ht="30" customHeight="1" x14ac:dyDescent="0.15">
      <c r="A29" s="112"/>
      <c r="B29" s="108" t="s">
        <v>164</v>
      </c>
      <c r="C29" s="109"/>
      <c r="D29" s="110"/>
      <c r="E29" s="33"/>
      <c r="F29" s="32"/>
    </row>
    <row r="30" spans="1:6" ht="30" customHeight="1" x14ac:dyDescent="0.15">
      <c r="A30" s="112"/>
      <c r="B30" s="108" t="s">
        <v>165</v>
      </c>
      <c r="C30" s="109"/>
      <c r="D30" s="110"/>
      <c r="E30" s="33"/>
      <c r="F30" s="32"/>
    </row>
    <row r="31" spans="1:6" ht="30" customHeight="1" x14ac:dyDescent="0.15">
      <c r="A31" s="113"/>
      <c r="B31" s="114" t="s">
        <v>78</v>
      </c>
      <c r="C31" s="115"/>
      <c r="D31" s="116"/>
      <c r="E31" s="16"/>
      <c r="F31" s="32"/>
    </row>
    <row r="32" spans="1:6" ht="30" customHeight="1" x14ac:dyDescent="0.15">
      <c r="A32" s="18" t="s">
        <v>83</v>
      </c>
      <c r="B32" s="99" t="s">
        <v>78</v>
      </c>
      <c r="C32" s="100"/>
      <c r="D32" s="101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Microsoft Office User</cp:lastModifiedBy>
  <cp:lastPrinted>2022-01-26T01:52:51Z</cp:lastPrinted>
  <dcterms:created xsi:type="dcterms:W3CDTF">2017-02-05T14:30:49Z</dcterms:created>
  <dcterms:modified xsi:type="dcterms:W3CDTF">2023-08-28T00:0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